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okumente\A_Polzberg_Trias\1_Polzberg_SciRep_2024\Scientific Reports 2024\"/>
    </mc:Choice>
  </mc:AlternateContent>
  <xr:revisionPtr revIDLastSave="0" documentId="13_ncr:1_{9691A4D9-AA20-4D38-B8BC-FF3B03753034}" xr6:coauthVersionLast="36" xr6:coauthVersionMax="47" xr10:uidLastSave="{00000000-0000-0000-0000-000000000000}"/>
  <bookViews>
    <workbookView xWindow="0" yWindow="0" windowWidth="19200" windowHeight="11970" xr2:uid="{3ECF74AE-4383-4F30-A670-CC28B095C184}"/>
  </bookViews>
  <sheets>
    <sheet name="gamma susceptibility" sheetId="8" r:id="rId1"/>
    <sheet name="TC S TOC" sheetId="2" r:id="rId2"/>
    <sheet name="C S org isotopes" sheetId="1" r:id="rId3"/>
    <sheet name="C O carb isotopes" sheetId="3" r:id="rId4"/>
    <sheet name="gray scale" sheetId="7" r:id="rId5"/>
    <sheet name="Sr isotopes" sheetId="4" r:id="rId6"/>
    <sheet name="carbon hydrocarbon" sheetId="5" r:id="rId7"/>
    <sheet name="rock eval" sheetId="6" r:id="rId8"/>
  </sheets>
  <definedNames>
    <definedName name="_xlnm.Print_Area" localSheetId="2">'C S org isotopes'!$E$1:$G$3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7" l="1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10" i="4" l="1"/>
  <c r="D9" i="4"/>
  <c r="D8" i="4"/>
  <c r="D7" i="4"/>
  <c r="D6" i="4"/>
  <c r="E33" i="2" l="1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D5" i="1" l="1"/>
  <c r="E5" i="1" s="1"/>
  <c r="D6" i="1"/>
  <c r="E6" i="1" s="1"/>
  <c r="D7" i="1"/>
  <c r="E7" i="1" s="1"/>
  <c r="D8" i="1"/>
  <c r="E8" i="1" s="1"/>
  <c r="D4" i="1"/>
  <c r="E4" i="1" s="1"/>
  <c r="D13" i="1"/>
  <c r="E13" i="1" s="1"/>
  <c r="D14" i="1"/>
  <c r="E14" i="1" s="1"/>
  <c r="D15" i="1"/>
  <c r="E15" i="1" s="1"/>
  <c r="D12" i="1"/>
  <c r="E12" i="1" s="1"/>
  <c r="E16" i="1" l="1"/>
  <c r="D16" i="1"/>
  <c r="D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D</author>
  </authors>
  <commentList>
    <comment ref="BP6" authorId="0" shapeId="0" xr:uid="{3A55E32E-D3EF-4197-9678-561C874B3585}">
      <text>
        <r>
          <rPr>
            <b/>
            <sz val="9"/>
            <color indexed="81"/>
            <rFont val="Tahoma"/>
            <family val="2"/>
          </rPr>
          <t>GD:</t>
        </r>
        <r>
          <rPr>
            <sz val="9"/>
            <color indexed="81"/>
            <rFont val="Tahoma"/>
            <family val="2"/>
          </rPr>
          <t xml:space="preserve">
+ Methyl-fluoranthene</t>
        </r>
      </text>
    </comment>
    <comment ref="BP7" authorId="0" shapeId="0" xr:uid="{A944D0FE-7161-4965-B6EA-3A2FAE4A3A62}">
      <text>
        <r>
          <rPr>
            <b/>
            <sz val="9"/>
            <color indexed="81"/>
            <rFont val="Tahoma"/>
            <family val="2"/>
          </rPr>
          <t>GD:</t>
        </r>
        <r>
          <rPr>
            <sz val="9"/>
            <color indexed="81"/>
            <rFont val="Tahoma"/>
            <family val="2"/>
          </rPr>
          <t xml:space="preserve">
+ Methyl-fluoranthene</t>
        </r>
      </text>
    </comment>
    <comment ref="AQ8" authorId="0" shapeId="0" xr:uid="{8DBDA59E-C2DE-466F-B024-A25E97BBE33E}">
      <text>
        <r>
          <rPr>
            <b/>
            <sz val="9"/>
            <color indexed="81"/>
            <rFont val="Tahoma"/>
            <family val="2"/>
          </rPr>
          <t>GD:</t>
        </r>
        <r>
          <rPr>
            <sz val="9"/>
            <color indexed="81"/>
            <rFont val="Tahoma"/>
            <family val="2"/>
          </rPr>
          <t xml:space="preserve">
nur Oleanene</t>
        </r>
      </text>
    </comment>
    <comment ref="BP8" authorId="0" shapeId="0" xr:uid="{F84F27D6-0AE5-4568-B4AB-CE66B41EA5A0}">
      <text>
        <r>
          <rPr>
            <b/>
            <sz val="9"/>
            <color indexed="81"/>
            <rFont val="Tahoma"/>
            <family val="2"/>
          </rPr>
          <t>GD:</t>
        </r>
        <r>
          <rPr>
            <sz val="9"/>
            <color indexed="81"/>
            <rFont val="Tahoma"/>
            <family val="2"/>
          </rPr>
          <t xml:space="preserve">
+ Methyl-fluoranthene</t>
        </r>
      </text>
    </comment>
    <comment ref="AQ9" authorId="0" shapeId="0" xr:uid="{2C0AF414-150A-4BD7-BB4A-899D74081762}">
      <text>
        <r>
          <rPr>
            <b/>
            <sz val="9"/>
            <color indexed="81"/>
            <rFont val="Tahoma"/>
            <family val="2"/>
          </rPr>
          <t>GD:</t>
        </r>
        <r>
          <rPr>
            <sz val="9"/>
            <color indexed="81"/>
            <rFont val="Tahoma"/>
            <family val="2"/>
          </rPr>
          <t xml:space="preserve">
nur Oleanene
</t>
        </r>
      </text>
    </comment>
    <comment ref="AQ10" authorId="0" shapeId="0" xr:uid="{2CE4C65B-5338-410B-97DD-B30F66C79457}">
      <text>
        <r>
          <rPr>
            <b/>
            <sz val="9"/>
            <color indexed="81"/>
            <rFont val="Tahoma"/>
            <family val="2"/>
          </rPr>
          <t>GD:</t>
        </r>
        <r>
          <rPr>
            <sz val="9"/>
            <color indexed="81"/>
            <rFont val="Tahoma"/>
            <family val="2"/>
          </rPr>
          <t xml:space="preserve">
nur Oleanene</t>
        </r>
      </text>
    </comment>
    <comment ref="AQ11" authorId="0" shapeId="0" xr:uid="{AFB1F6A0-00D1-4598-AB34-2F08E891FA5D}">
      <text>
        <r>
          <rPr>
            <b/>
            <sz val="9"/>
            <color indexed="81"/>
            <rFont val="Tahoma"/>
            <family val="2"/>
          </rPr>
          <t>GD:</t>
        </r>
        <r>
          <rPr>
            <sz val="9"/>
            <color indexed="81"/>
            <rFont val="Tahoma"/>
            <family val="2"/>
          </rPr>
          <t xml:space="preserve">
Oleanene: 1.21
Ursene co-eluting mit Normoretane - aber mehr Ursene
Ursene+Normoretane: 4.29
</t>
        </r>
      </text>
    </comment>
    <comment ref="BP11" authorId="0" shapeId="0" xr:uid="{D1D2F4A5-9465-4030-8E0E-19C7D28744B4}">
      <text>
        <r>
          <rPr>
            <b/>
            <sz val="9"/>
            <color indexed="81"/>
            <rFont val="Tahoma"/>
            <family val="2"/>
          </rPr>
          <t>GD:</t>
        </r>
        <r>
          <rPr>
            <sz val="9"/>
            <color indexed="81"/>
            <rFont val="Tahoma"/>
            <family val="2"/>
          </rPr>
          <t xml:space="preserve">
+ Methyl-fluoranthene</t>
        </r>
      </text>
    </comment>
    <comment ref="AQ12" authorId="0" shapeId="0" xr:uid="{66AE9608-5D7C-4548-8164-E9CC1D67179F}">
      <text>
        <r>
          <rPr>
            <b/>
            <sz val="9"/>
            <color indexed="81"/>
            <rFont val="Tahoma"/>
            <family val="2"/>
          </rPr>
          <t>GD:</t>
        </r>
        <r>
          <rPr>
            <sz val="9"/>
            <color indexed="81"/>
            <rFont val="Tahoma"/>
            <family val="2"/>
          </rPr>
          <t xml:space="preserve">
Oleanene: 1.28
Ursene co-eluting mit Normoretane - vermutlich Halb/Halb
Ursene+Normoretane: 5.71
</t>
        </r>
      </text>
    </comment>
    <comment ref="BP12" authorId="0" shapeId="0" xr:uid="{6AC32D87-ADE2-4BDE-BF7F-C91FBB0498CC}">
      <text>
        <r>
          <rPr>
            <b/>
            <sz val="9"/>
            <color indexed="81"/>
            <rFont val="Tahoma"/>
            <family val="2"/>
          </rPr>
          <t>GD:</t>
        </r>
        <r>
          <rPr>
            <sz val="9"/>
            <color indexed="81"/>
            <rFont val="Tahoma"/>
            <family val="2"/>
          </rPr>
          <t xml:space="preserve">
+ Methyl-fluoranthene</t>
        </r>
      </text>
    </comment>
  </commentList>
</comments>
</file>

<file path=xl/sharedStrings.xml><?xml version="1.0" encoding="utf-8"?>
<sst xmlns="http://schemas.openxmlformats.org/spreadsheetml/2006/main" count="555" uniqueCount="323">
  <si>
    <t>C</t>
  </si>
  <si>
    <t>H</t>
  </si>
  <si>
    <t>N</t>
  </si>
  <si>
    <t>O</t>
  </si>
  <si>
    <t>Mol wt</t>
  </si>
  <si>
    <t>S</t>
  </si>
  <si>
    <t>POLZ A</t>
  </si>
  <si>
    <t>POLZ B</t>
  </si>
  <si>
    <t>POLZ C</t>
  </si>
  <si>
    <t>POLZ D</t>
  </si>
  <si>
    <t>POLZ E</t>
  </si>
  <si>
    <t>POLZ F</t>
  </si>
  <si>
    <t>POLZ 000cm</t>
  </si>
  <si>
    <t>POLZ 020cm</t>
  </si>
  <si>
    <t>POLZ 040cm K</t>
  </si>
  <si>
    <t>POLZ 040cm T</t>
  </si>
  <si>
    <t>POLZ 060cm</t>
  </si>
  <si>
    <t>POLZ 080cm K</t>
  </si>
  <si>
    <t>POLZ 080cm T</t>
  </si>
  <si>
    <t>POLZ 100cm</t>
  </si>
  <si>
    <t>POLZ 120cm</t>
  </si>
  <si>
    <t>POLZ 140cm</t>
  </si>
  <si>
    <t>POLZ 160cm</t>
  </si>
  <si>
    <t>POLZ 180cm</t>
  </si>
  <si>
    <t>POLZ 200cm</t>
  </si>
  <si>
    <t>POLZ 220cm</t>
  </si>
  <si>
    <t>POLZ 240cm</t>
  </si>
  <si>
    <t>POLZ 260cm</t>
  </si>
  <si>
    <t>POLZ 280cm</t>
  </si>
  <si>
    <t>POLZ 300cm</t>
  </si>
  <si>
    <t>POLZ 320cm</t>
  </si>
  <si>
    <t>POLZ 340cm</t>
  </si>
  <si>
    <t>Reifl R1</t>
  </si>
  <si>
    <t>Reifl R2</t>
  </si>
  <si>
    <t>Reifl R3</t>
  </si>
  <si>
    <t>GOEST Base</t>
  </si>
  <si>
    <t>CO2</t>
  </si>
  <si>
    <t>SO2</t>
  </si>
  <si>
    <t>δ¹³C (VPDB)</t>
  </si>
  <si>
    <t>δ³⁴S (VCDT)</t>
  </si>
  <si>
    <t>mean</t>
  </si>
  <si>
    <t>TC</t>
  </si>
  <si>
    <t>TOC</t>
  </si>
  <si>
    <t>CaCO3 (calcite eq.)</t>
  </si>
  <si>
    <t>δ¹⁸O (VPDB)</t>
  </si>
  <si>
    <t>Goest Top</t>
  </si>
  <si>
    <t>POLZ-A</t>
  </si>
  <si>
    <t>POLZ-B</t>
  </si>
  <si>
    <t>POLZ-C</t>
  </si>
  <si>
    <t>POLZ-D</t>
  </si>
  <si>
    <t>POLZ-E</t>
  </si>
  <si>
    <t>POLZ-F</t>
  </si>
  <si>
    <t>87Sr/86Sr</t>
  </si>
  <si>
    <t xml:space="preserve"> +/-2sm</t>
  </si>
  <si>
    <t>Polz_0</t>
  </si>
  <si>
    <t>Polz_340</t>
  </si>
  <si>
    <t>Polz_160</t>
  </si>
  <si>
    <t>Polz_lay_A</t>
  </si>
  <si>
    <t>NBS987</t>
  </si>
  <si>
    <t>(n=5)</t>
  </si>
  <si>
    <t>Depth</t>
  </si>
  <si>
    <t xml:space="preserve">HI </t>
  </si>
  <si>
    <t>Tmax</t>
  </si>
  <si>
    <t>Vitrinite reflectance</t>
  </si>
  <si>
    <t>Mass EOM/OIL</t>
  </si>
  <si>
    <t>Saturated</t>
  </si>
  <si>
    <t>Aromatic</t>
  </si>
  <si>
    <t>NSO</t>
  </si>
  <si>
    <t>Asphaltenes</t>
  </si>
  <si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>-Alkanes</t>
    </r>
  </si>
  <si>
    <t>Isoprenoids</t>
  </si>
  <si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>-C</t>
    </r>
    <r>
      <rPr>
        <b/>
        <vertAlign val="subscript"/>
        <sz val="10"/>
        <rFont val="Arial"/>
        <family val="2"/>
      </rPr>
      <t>15-19</t>
    </r>
    <r>
      <rPr>
        <b/>
        <sz val="10"/>
        <rFont val="Arial"/>
        <family val="2"/>
      </rPr>
      <t>/</t>
    </r>
  </si>
  <si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>-C</t>
    </r>
    <r>
      <rPr>
        <b/>
        <vertAlign val="subscript"/>
        <sz val="10"/>
        <rFont val="Arial"/>
        <family val="2"/>
      </rPr>
      <t>21-25</t>
    </r>
    <r>
      <rPr>
        <b/>
        <sz val="10"/>
        <rFont val="Arial"/>
        <family val="2"/>
      </rPr>
      <t>/</t>
    </r>
  </si>
  <si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>-C</t>
    </r>
    <r>
      <rPr>
        <b/>
        <vertAlign val="subscript"/>
        <sz val="10"/>
        <rFont val="Arial"/>
        <family val="2"/>
      </rPr>
      <t>27-31</t>
    </r>
    <r>
      <rPr>
        <b/>
        <sz val="10"/>
        <rFont val="Arial"/>
        <family val="2"/>
      </rPr>
      <t>/</t>
    </r>
  </si>
  <si>
    <t>CPI</t>
  </si>
  <si>
    <t>TAR</t>
  </si>
  <si>
    <r>
      <t>Pr /</t>
    </r>
    <r>
      <rPr>
        <b/>
        <i/>
        <sz val="10"/>
        <rFont val="Arial"/>
        <family val="2"/>
      </rPr>
      <t xml:space="preserve"> n</t>
    </r>
    <r>
      <rPr>
        <b/>
        <sz val="10"/>
        <rFont val="Arial"/>
        <family val="2"/>
      </rPr>
      <t>-C</t>
    </r>
    <r>
      <rPr>
        <b/>
        <vertAlign val="subscript"/>
        <sz val="10"/>
        <rFont val="Arial"/>
        <family val="2"/>
      </rPr>
      <t>17</t>
    </r>
  </si>
  <si>
    <r>
      <t>Ph / n-C</t>
    </r>
    <r>
      <rPr>
        <b/>
        <vertAlign val="subscript"/>
        <sz val="10"/>
        <rFont val="Arial"/>
        <family val="2"/>
      </rPr>
      <t>18</t>
    </r>
  </si>
  <si>
    <t>Pr / Ph</t>
  </si>
  <si>
    <t>Steranes</t>
  </si>
  <si>
    <r>
      <t>C</t>
    </r>
    <r>
      <rPr>
        <b/>
        <vertAlign val="subscript"/>
        <sz val="10"/>
        <rFont val="Arial"/>
        <family val="2"/>
      </rPr>
      <t>27</t>
    </r>
    <r>
      <rPr>
        <b/>
        <sz val="10"/>
        <rFont val="Arial"/>
        <family val="2"/>
      </rPr>
      <t xml:space="preserve"> Diasterane /</t>
    </r>
  </si>
  <si>
    <r>
      <t>C</t>
    </r>
    <r>
      <rPr>
        <b/>
        <vertAlign val="subscript"/>
        <sz val="10"/>
        <rFont val="Arial"/>
        <family val="2"/>
      </rPr>
      <t>27</t>
    </r>
    <r>
      <rPr>
        <b/>
        <sz val="10"/>
        <rFont val="Arial"/>
        <family val="2"/>
      </rPr>
      <t xml:space="preserve"> / Summe</t>
    </r>
  </si>
  <si>
    <r>
      <t>C</t>
    </r>
    <r>
      <rPr>
        <b/>
        <vertAlign val="subscript"/>
        <sz val="10"/>
        <rFont val="Arial"/>
        <family val="2"/>
      </rPr>
      <t>28</t>
    </r>
    <r>
      <rPr>
        <b/>
        <sz val="10"/>
        <rFont val="Arial"/>
        <family val="2"/>
      </rPr>
      <t xml:space="preserve"> / Summe</t>
    </r>
  </si>
  <si>
    <r>
      <t>C</t>
    </r>
    <r>
      <rPr>
        <b/>
        <vertAlign val="subscript"/>
        <sz val="10"/>
        <rFont val="Arial"/>
        <family val="2"/>
      </rPr>
      <t>29</t>
    </r>
    <r>
      <rPr>
        <b/>
        <sz val="10"/>
        <rFont val="Arial"/>
        <family val="2"/>
      </rPr>
      <t xml:space="preserve"> / Summe</t>
    </r>
  </si>
  <si>
    <t>20S/(20S+20R)</t>
  </si>
  <si>
    <r>
      <rPr>
        <b/>
        <sz val="10"/>
        <rFont val="Symbol"/>
        <family val="1"/>
        <charset val="2"/>
      </rPr>
      <t>abb</t>
    </r>
    <r>
      <rPr>
        <b/>
        <sz val="10"/>
        <rFont val="Arial"/>
        <family val="2"/>
      </rPr>
      <t>/(</t>
    </r>
    <r>
      <rPr>
        <b/>
        <sz val="10"/>
        <rFont val="Symbol"/>
        <family val="1"/>
        <charset val="2"/>
      </rPr>
      <t xml:space="preserve">abb </t>
    </r>
    <r>
      <rPr>
        <b/>
        <sz val="10"/>
        <rFont val="Arial"/>
        <family val="2"/>
      </rPr>
      <t xml:space="preserve">+ </t>
    </r>
    <r>
      <rPr>
        <b/>
        <sz val="10"/>
        <rFont val="Symbol"/>
        <family val="1"/>
        <charset val="2"/>
      </rPr>
      <t>aaa</t>
    </r>
    <r>
      <rPr>
        <b/>
        <sz val="10"/>
        <rFont val="Arial"/>
        <family val="2"/>
      </rPr>
      <t>)</t>
    </r>
  </si>
  <si>
    <r>
      <t>C</t>
    </r>
    <r>
      <rPr>
        <b/>
        <vertAlign val="subscript"/>
        <sz val="10"/>
        <rFont val="Arial"/>
        <family val="2"/>
      </rPr>
      <t>28</t>
    </r>
    <r>
      <rPr>
        <b/>
        <sz val="10"/>
        <rFont val="Arial"/>
        <family val="2"/>
      </rPr>
      <t xml:space="preserve"> / C</t>
    </r>
    <r>
      <rPr>
        <b/>
        <vertAlign val="subscript"/>
        <sz val="10"/>
        <rFont val="Arial"/>
        <family val="2"/>
      </rPr>
      <t>29</t>
    </r>
  </si>
  <si>
    <t>Methyl-</t>
  </si>
  <si>
    <t>Hopanes</t>
  </si>
  <si>
    <t>TS/(TS+TM)</t>
  </si>
  <si>
    <t>TS/TM</t>
  </si>
  <si>
    <t>Moretane /</t>
  </si>
  <si>
    <r>
      <t>C</t>
    </r>
    <r>
      <rPr>
        <b/>
        <vertAlign val="subscript"/>
        <sz val="10"/>
        <rFont val="Arial"/>
        <family val="2"/>
      </rPr>
      <t>35</t>
    </r>
    <r>
      <rPr>
        <b/>
        <sz val="10"/>
        <rFont val="Arial"/>
        <family val="2"/>
      </rPr>
      <t>/(C</t>
    </r>
    <r>
      <rPr>
        <b/>
        <vertAlign val="subscript"/>
        <sz val="10"/>
        <rFont val="Arial"/>
        <family val="2"/>
      </rPr>
      <t>31</t>
    </r>
    <r>
      <rPr>
        <b/>
        <sz val="10"/>
        <rFont val="Arial"/>
        <family val="2"/>
      </rPr>
      <t xml:space="preserve"> - C</t>
    </r>
    <r>
      <rPr>
        <b/>
        <vertAlign val="subscript"/>
        <sz val="10"/>
        <rFont val="Arial"/>
        <family val="2"/>
      </rPr>
      <t>35</t>
    </r>
    <r>
      <rPr>
        <b/>
        <sz val="10"/>
        <rFont val="Arial"/>
        <family val="2"/>
      </rPr>
      <t>)</t>
    </r>
  </si>
  <si>
    <t>22S/(22S+22R)</t>
  </si>
  <si>
    <t>Gammacerane /</t>
  </si>
  <si>
    <t>Oleanane /</t>
  </si>
  <si>
    <t>Oleanene+</t>
  </si>
  <si>
    <t>Tricycl.</t>
  </si>
  <si>
    <t>19:3/23:3</t>
  </si>
  <si>
    <t>24:4/23:3</t>
  </si>
  <si>
    <t>Neohop-13(18)-ene (C29)</t>
  </si>
  <si>
    <t>Steranes/</t>
  </si>
  <si>
    <t>MN</t>
  </si>
  <si>
    <t>DMN</t>
  </si>
  <si>
    <t>TMN</t>
  </si>
  <si>
    <t>Tetra-MN</t>
  </si>
  <si>
    <t>MP</t>
  </si>
  <si>
    <t>MPI 1</t>
  </si>
  <si>
    <t>Rc (%)</t>
  </si>
  <si>
    <t>DMP</t>
  </si>
  <si>
    <t>TMP</t>
  </si>
  <si>
    <t>MDBT</t>
  </si>
  <si>
    <t>MDR</t>
  </si>
  <si>
    <t>Rc´ (%)</t>
  </si>
  <si>
    <t>DBT / P</t>
  </si>
  <si>
    <t>Tri-/(Tri- + Mono-)</t>
  </si>
  <si>
    <t>Monoarom.</t>
  </si>
  <si>
    <t>Triarom.</t>
  </si>
  <si>
    <t>Benzo-</t>
  </si>
  <si>
    <t>Cadalene</t>
  </si>
  <si>
    <t>Retene</t>
  </si>
  <si>
    <t>Tetrahydro(1,2,3,4)</t>
  </si>
  <si>
    <t>des-E-D:C-frido-25-</t>
  </si>
  <si>
    <t>PAK</t>
  </si>
  <si>
    <t>Benzonaphthothiophene</t>
  </si>
  <si>
    <t>Arylisoprenoids</t>
  </si>
  <si>
    <t>HC</t>
  </si>
  <si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>-C</t>
    </r>
    <r>
      <rPr>
        <b/>
        <vertAlign val="subscript"/>
        <sz val="10"/>
        <rFont val="Arial"/>
        <family val="2"/>
      </rPr>
      <t>15-33</t>
    </r>
  </si>
  <si>
    <r>
      <t>C</t>
    </r>
    <r>
      <rPr>
        <b/>
        <vertAlign val="subscript"/>
        <sz val="10"/>
        <rFont val="Arial"/>
        <family val="2"/>
      </rPr>
      <t>27</t>
    </r>
    <r>
      <rPr>
        <b/>
        <sz val="10"/>
        <rFont val="Arial"/>
        <family val="2"/>
      </rPr>
      <t xml:space="preserve"> Sterane</t>
    </r>
  </si>
  <si>
    <r>
      <t>C</t>
    </r>
    <r>
      <rPr>
        <b/>
        <vertAlign val="subscript"/>
        <sz val="10"/>
        <rFont val="Arial"/>
        <family val="2"/>
      </rPr>
      <t>27</t>
    </r>
    <r>
      <rPr>
        <b/>
        <sz val="10"/>
        <rFont val="Arial"/>
        <family val="2"/>
      </rPr>
      <t>Dia + C</t>
    </r>
    <r>
      <rPr>
        <b/>
        <vertAlign val="subscript"/>
        <sz val="10"/>
        <rFont val="Arial"/>
        <family val="2"/>
      </rPr>
      <t>27</t>
    </r>
    <r>
      <rPr>
        <b/>
        <sz val="10"/>
        <rFont val="Arial"/>
        <family val="2"/>
      </rPr>
      <t xml:space="preserve"> Sterane</t>
    </r>
  </si>
  <si>
    <r>
      <t>aaa</t>
    </r>
    <r>
      <rPr>
        <b/>
        <sz val="10"/>
        <rFont val="Arial"/>
        <family val="2"/>
      </rPr>
      <t xml:space="preserve"> C</t>
    </r>
    <r>
      <rPr>
        <b/>
        <vertAlign val="subscript"/>
        <sz val="10"/>
        <rFont val="Arial"/>
        <family val="2"/>
      </rPr>
      <t>29</t>
    </r>
    <r>
      <rPr>
        <b/>
        <sz val="10"/>
        <rFont val="Arial"/>
        <family val="2"/>
      </rPr>
      <t>-Steranes</t>
    </r>
  </si>
  <si>
    <r>
      <t>C</t>
    </r>
    <r>
      <rPr>
        <b/>
        <vertAlign val="subscript"/>
        <sz val="10"/>
        <rFont val="Arial"/>
        <family val="2"/>
      </rPr>
      <t>29</t>
    </r>
    <r>
      <rPr>
        <b/>
        <sz val="10"/>
        <rFont val="Arial"/>
        <family val="2"/>
      </rPr>
      <t>-Steranes</t>
    </r>
  </si>
  <si>
    <t>Hopane</t>
  </si>
  <si>
    <r>
      <t>C</t>
    </r>
    <r>
      <rPr>
        <b/>
        <vertAlign val="subscript"/>
        <sz val="10"/>
        <rFont val="Arial"/>
        <family val="2"/>
      </rPr>
      <t>31</t>
    </r>
    <r>
      <rPr>
        <b/>
        <sz val="10"/>
        <rFont val="Arial"/>
        <family val="2"/>
      </rPr>
      <t>-Hopanes</t>
    </r>
  </si>
  <si>
    <r>
      <t>(Gam + C</t>
    </r>
    <r>
      <rPr>
        <b/>
        <vertAlign val="subscript"/>
        <sz val="10"/>
        <rFont val="Arial"/>
        <family val="2"/>
      </rPr>
      <t>30</t>
    </r>
    <r>
      <rPr>
        <b/>
        <sz val="10"/>
        <rFont val="Arial"/>
        <family val="2"/>
      </rPr>
      <t xml:space="preserve"> Hop)</t>
    </r>
  </si>
  <si>
    <r>
      <t>(Ol + C</t>
    </r>
    <r>
      <rPr>
        <b/>
        <vertAlign val="subscript"/>
        <sz val="10"/>
        <rFont val="Arial"/>
        <family val="2"/>
      </rPr>
      <t>30</t>
    </r>
    <r>
      <rPr>
        <b/>
        <sz val="10"/>
        <rFont val="Arial"/>
        <family val="2"/>
      </rPr>
      <t xml:space="preserve"> Hop)</t>
    </r>
  </si>
  <si>
    <t>Ursene (?)</t>
  </si>
  <si>
    <t>Terpanes</t>
  </si>
  <si>
    <t>Type-I/II</t>
  </si>
  <si>
    <t>arom. Steroids</t>
  </si>
  <si>
    <t>Steroids</t>
  </si>
  <si>
    <t>hopanes</t>
  </si>
  <si>
    <t>retene</t>
  </si>
  <si>
    <t>norhopa-5,7,9-triene</t>
  </si>
  <si>
    <t>Sum</t>
  </si>
  <si>
    <t>C13-17/C18-22</t>
  </si>
  <si>
    <t>Formation</t>
  </si>
  <si>
    <t>(cm)</t>
  </si>
  <si>
    <t>(%)</t>
  </si>
  <si>
    <t>[mg HC/g TOC]</t>
  </si>
  <si>
    <t>[°C]</t>
  </si>
  <si>
    <t>[%Rr]</t>
  </si>
  <si>
    <t>[mg]</t>
  </si>
  <si>
    <r>
      <t>(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g/g TOC)</t>
    </r>
  </si>
  <si>
    <t>*10</t>
  </si>
  <si>
    <t>Göst Top</t>
  </si>
  <si>
    <t>Göstling Fm.</t>
  </si>
  <si>
    <t>210510 04</t>
  </si>
  <si>
    <t>in Spuren</t>
  </si>
  <si>
    <t>Polz 40cm</t>
  </si>
  <si>
    <t>Reingraben Fm.</t>
  </si>
  <si>
    <t>210510 07</t>
  </si>
  <si>
    <t>Polz 60cm</t>
  </si>
  <si>
    <t>210510 09</t>
  </si>
  <si>
    <t>Polz 100cm</t>
  </si>
  <si>
    <t>210510 12</t>
  </si>
  <si>
    <t>Polz 160cm</t>
  </si>
  <si>
    <t>210510 15</t>
  </si>
  <si>
    <t>Polz 260cm</t>
  </si>
  <si>
    <t>210510 23</t>
  </si>
  <si>
    <t>Polz 300cm</t>
  </si>
  <si>
    <t>210510 26</t>
  </si>
  <si>
    <t>Polz 340cm</t>
  </si>
  <si>
    <t>210510 30</t>
  </si>
  <si>
    <t>Eltra</t>
  </si>
  <si>
    <t>Rock-Eval</t>
  </si>
  <si>
    <t>depth</t>
  </si>
  <si>
    <t xml:space="preserve">TOC </t>
  </si>
  <si>
    <t xml:space="preserve">TC </t>
  </si>
  <si>
    <t xml:space="preserve">S </t>
  </si>
  <si>
    <t>TOC/S</t>
  </si>
  <si>
    <t>TIC</t>
  </si>
  <si>
    <t>Calcite equiv.</t>
  </si>
  <si>
    <t>S1</t>
  </si>
  <si>
    <t xml:space="preserve">S2 </t>
  </si>
  <si>
    <t xml:space="preserve">Tmax </t>
  </si>
  <si>
    <t>HI</t>
  </si>
  <si>
    <t>S1+S2</t>
  </si>
  <si>
    <t>PI</t>
  </si>
  <si>
    <t>m</t>
  </si>
  <si>
    <t>%</t>
  </si>
  <si>
    <t>mgHC/g rock</t>
  </si>
  <si>
    <t>°C</t>
  </si>
  <si>
    <t>mgHC/gTOC</t>
  </si>
  <si>
    <t>210510-01</t>
  </si>
  <si>
    <t>Reifl. Basis (R1)</t>
  </si>
  <si>
    <t>210510-02</t>
  </si>
  <si>
    <t>Reifl. Mitte (R2)</t>
  </si>
  <si>
    <t>210510-03</t>
  </si>
  <si>
    <t>Göst. Base (R3)</t>
  </si>
  <si>
    <t>210510-04</t>
  </si>
  <si>
    <t>Göt. Top</t>
  </si>
  <si>
    <t>210510-05</t>
  </si>
  <si>
    <t>Polz 0cm</t>
  </si>
  <si>
    <t>210510-06</t>
  </si>
  <si>
    <t>Polz 20cm</t>
  </si>
  <si>
    <t>210510-07</t>
  </si>
  <si>
    <t>Polz 40cm (kalkig)</t>
  </si>
  <si>
    <t>210510-08</t>
  </si>
  <si>
    <t>Polz 40cm (tonig)</t>
  </si>
  <si>
    <t>210510-09</t>
  </si>
  <si>
    <t xml:space="preserve">Polz 60cm </t>
  </si>
  <si>
    <t>210510-10</t>
  </si>
  <si>
    <t>Polz 80cm (kalkig)</t>
  </si>
  <si>
    <t>210510-11</t>
  </si>
  <si>
    <t>Polz 80cm (tonig)</t>
  </si>
  <si>
    <t>210510-12</t>
  </si>
  <si>
    <t xml:space="preserve">Polz 100cm </t>
  </si>
  <si>
    <t>210510-13</t>
  </si>
  <si>
    <t xml:space="preserve">Polz 120cm </t>
  </si>
  <si>
    <t>210510-14</t>
  </si>
  <si>
    <t xml:space="preserve">Polz 140cm </t>
  </si>
  <si>
    <t>210510-15</t>
  </si>
  <si>
    <t xml:space="preserve">Polz 160cm </t>
  </si>
  <si>
    <t>210510-16</t>
  </si>
  <si>
    <t xml:space="preserve">Polz 180cm </t>
  </si>
  <si>
    <t>210510-17</t>
  </si>
  <si>
    <t xml:space="preserve">Polz 200cm </t>
  </si>
  <si>
    <t>210510-18</t>
  </si>
  <si>
    <t>Polz A</t>
  </si>
  <si>
    <t>210510-19</t>
  </si>
  <si>
    <t xml:space="preserve">Polz 220cm </t>
  </si>
  <si>
    <t>210510-20</t>
  </si>
  <si>
    <t>Polz B</t>
  </si>
  <si>
    <t>210510-21</t>
  </si>
  <si>
    <t xml:space="preserve">Polz 240cm </t>
  </si>
  <si>
    <t>210510-22</t>
  </si>
  <si>
    <t>Polz C</t>
  </si>
  <si>
    <t>210510-23</t>
  </si>
  <si>
    <t xml:space="preserve">Polz 260cm </t>
  </si>
  <si>
    <t>210510-24</t>
  </si>
  <si>
    <t xml:space="preserve">Polz 280cm </t>
  </si>
  <si>
    <t>210510-25</t>
  </si>
  <si>
    <t>Polz D</t>
  </si>
  <si>
    <t>210510-26</t>
  </si>
  <si>
    <t xml:space="preserve">Polz 300cm </t>
  </si>
  <si>
    <t>210510-27</t>
  </si>
  <si>
    <t>Polz E</t>
  </si>
  <si>
    <t>210510-28</t>
  </si>
  <si>
    <t xml:space="preserve">Polz 320cm </t>
  </si>
  <si>
    <t>210510-29</t>
  </si>
  <si>
    <t>Polz F</t>
  </si>
  <si>
    <t>210510-30</t>
  </si>
  <si>
    <t xml:space="preserve">Polz 340cm </t>
  </si>
  <si>
    <t>210315-01</t>
  </si>
  <si>
    <t>Top Göstling (Polzberg)</t>
  </si>
  <si>
    <t>210315-02</t>
  </si>
  <si>
    <t>210315-03</t>
  </si>
  <si>
    <t>grey scale min</t>
  </si>
  <si>
    <t>grey scale max</t>
  </si>
  <si>
    <t>POLZ 015cm</t>
  </si>
  <si>
    <t>POLZ 010cm</t>
  </si>
  <si>
    <t>POLZ -50bis0cm</t>
  </si>
  <si>
    <t>Top GÖST</t>
  </si>
  <si>
    <t>GOEST Base R3</t>
  </si>
  <si>
    <t>Reifl Top</t>
  </si>
  <si>
    <t>Reifl R2 Mitte</t>
  </si>
  <si>
    <t>Reifl R1 base</t>
  </si>
  <si>
    <t>hand held</t>
  </si>
  <si>
    <t>1 x10-7</t>
  </si>
  <si>
    <t>gamma ray cps</t>
  </si>
  <si>
    <t>susceptibility SI</t>
  </si>
  <si>
    <t>spike 18</t>
  </si>
  <si>
    <t>spike 1 to spike 2</t>
  </si>
  <si>
    <t>spike 2 to spike 3</t>
  </si>
  <si>
    <t>spike 3 to spike 4</t>
  </si>
  <si>
    <t>spike 4 to spike 5</t>
  </si>
  <si>
    <t>spike 5 to spike 6</t>
  </si>
  <si>
    <t>spike 6 to spike 7</t>
  </si>
  <si>
    <t>spike 7 to spike 8</t>
  </si>
  <si>
    <t>spike 8 to spike 9</t>
  </si>
  <si>
    <t>spike 9 to spike 10</t>
  </si>
  <si>
    <t>spike 10 to spike 11</t>
  </si>
  <si>
    <t xml:space="preserve">spike 11 to spike 12 with layer A </t>
  </si>
  <si>
    <t>spike 12 to spike 13 with layer B</t>
  </si>
  <si>
    <t>spike 13 to spike 14 with layer C</t>
  </si>
  <si>
    <t>spike 14 to spike 15</t>
  </si>
  <si>
    <t>spike 15 to spike 16 with layer D</t>
  </si>
  <si>
    <t>spike 16 to spike 17 with layer E</t>
  </si>
  <si>
    <t>spike 17 to spike 18 with layer F</t>
  </si>
  <si>
    <t>Supplementary information</t>
  </si>
  <si>
    <t>Lukeneder et al. 2024 Sci Rep</t>
  </si>
  <si>
    <r>
      <t>C</t>
    </r>
    <r>
      <rPr>
        <vertAlign val="subscript"/>
        <sz val="11"/>
        <color rgb="FF202122"/>
        <rFont val="Calibri"/>
        <family val="2"/>
        <scheme val="minor"/>
      </rPr>
      <t>6</t>
    </r>
    <r>
      <rPr>
        <sz val="11"/>
        <color rgb="FF202122"/>
        <rFont val="Calibri"/>
        <family val="2"/>
        <scheme val="minor"/>
      </rPr>
      <t>H</t>
    </r>
    <r>
      <rPr>
        <vertAlign val="subscript"/>
        <sz val="11"/>
        <color rgb="FF202122"/>
        <rFont val="Calibri"/>
        <family val="2"/>
        <scheme val="minor"/>
      </rPr>
      <t>8</t>
    </r>
    <r>
      <rPr>
        <sz val="11"/>
        <color rgb="FF202122"/>
        <rFont val="Calibri"/>
        <family val="2"/>
        <scheme val="minor"/>
      </rPr>
      <t>N</t>
    </r>
    <r>
      <rPr>
        <vertAlign val="subscript"/>
        <sz val="11"/>
        <color rgb="FF202122"/>
        <rFont val="Calibri"/>
        <family val="2"/>
        <scheme val="minor"/>
      </rPr>
      <t>2</t>
    </r>
    <r>
      <rPr>
        <sz val="11"/>
        <color rgb="FF202122"/>
        <rFont val="Calibri"/>
        <family val="2"/>
        <scheme val="minor"/>
      </rPr>
      <t>O</t>
    </r>
    <r>
      <rPr>
        <vertAlign val="subscript"/>
        <sz val="11"/>
        <color rgb="FF202122"/>
        <rFont val="Calibri"/>
        <family val="2"/>
        <scheme val="minor"/>
      </rPr>
      <t>2</t>
    </r>
    <r>
      <rPr>
        <sz val="11"/>
        <color rgb="FF202122"/>
        <rFont val="Calibri"/>
        <family val="2"/>
        <scheme val="minor"/>
      </rPr>
      <t>S</t>
    </r>
  </si>
  <si>
    <t>sample (powder)</t>
  </si>
  <si>
    <t>Göst</t>
  </si>
  <si>
    <t>corrected to</t>
  </si>
  <si>
    <t>sample</t>
  </si>
  <si>
    <t>sample code</t>
  </si>
  <si>
    <t>registration code MU</t>
  </si>
  <si>
    <t>spike 1 to spike 2 (0-20cm)</t>
  </si>
  <si>
    <t>spike 2 to spike 3 (20-40cm)</t>
  </si>
  <si>
    <t>spike 3 to spike 4 (40-60cm)</t>
  </si>
  <si>
    <t>spike 4 to spike 5 (60-80cm)</t>
  </si>
  <si>
    <t>spike 5 to spike 6 (80-100cm)</t>
  </si>
  <si>
    <t>spike 18 (340cm)</t>
  </si>
  <si>
    <t>spike 17 to spike 18 with layer F (320-340cm)</t>
  </si>
  <si>
    <t>spike 16 to spike 17 with layer E (300-320cm)</t>
  </si>
  <si>
    <t>spike 15 to spike 16 with layer D (280-300cm)</t>
  </si>
  <si>
    <t>spike 14 to spike 15 (260-280cm)</t>
  </si>
  <si>
    <t>spike 13 to spike 14 with layer C (240-260cm)</t>
  </si>
  <si>
    <t>spike 12 to spike 13 with layer B (220-240cm)</t>
  </si>
  <si>
    <t xml:space="preserve">spike 11 to spike 12 with layer A (200-220cm) </t>
  </si>
  <si>
    <t>spike 10 to spike 11 (180-200cm)</t>
  </si>
  <si>
    <t>spike 9 to spike 10 (160-180cm)</t>
  </si>
  <si>
    <t>spike 8 to spike 9 (140-160cm)</t>
  </si>
  <si>
    <t>spike 7 to spike 8 (120-140cm)</t>
  </si>
  <si>
    <t>spike 6 to spike 7 (100-120)</t>
  </si>
  <si>
    <t>Multi-proxy record of the Austrian Upper Triassic Polzberg Konservat-Lagerstätte in light of the Carnian Pluvial Episode</t>
  </si>
  <si>
    <t>Authors:</t>
  </si>
  <si>
    <t>Scientific Reports</t>
  </si>
  <si>
    <t>Journal:</t>
  </si>
  <si>
    <t>Title:</t>
  </si>
  <si>
    <t>Alexander Lukeneder, Petra Lukeneder, Reinhard F. Sachsenhofer, Guido Roghi, Manuel Ri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"/>
    <numFmt numFmtId="166" formatCode="#####_###"/>
  </numFmts>
  <fonts count="25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vertAlign val="subscript"/>
      <sz val="10"/>
      <name val="Arial"/>
      <family val="2"/>
    </font>
    <font>
      <b/>
      <sz val="10"/>
      <name val="Symbol"/>
      <family val="1"/>
      <charset val="2"/>
    </font>
    <font>
      <sz val="10"/>
      <color theme="1"/>
      <name val="Arial"/>
      <family val="2"/>
    </font>
    <font>
      <sz val="10"/>
      <name val="Arial"/>
      <family val="2"/>
    </font>
    <font>
      <sz val="9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vertAlign val="subscript"/>
      <sz val="11"/>
      <color rgb="FF202122"/>
      <name val="Calibri"/>
      <family val="2"/>
      <scheme val="minor"/>
    </font>
    <font>
      <sz val="11"/>
      <color rgb="FF202122"/>
      <name val="Calibri"/>
      <family val="2"/>
      <scheme val="minor"/>
    </font>
    <font>
      <sz val="11"/>
      <color theme="3"/>
      <name val="Calibri"/>
      <family val="2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theme="4" tint="0.3999450666829432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8">
    <xf numFmtId="0" fontId="0" fillId="0" borderId="0"/>
    <xf numFmtId="0" fontId="1" fillId="0" borderId="1" applyNumberFormat="0" applyFill="0" applyAlignment="0" applyProtection="0"/>
    <xf numFmtId="0" fontId="2" fillId="2" borderId="0" applyNumberFormat="0" applyBorder="0" applyAlignment="0" applyProtection="0"/>
    <xf numFmtId="0" fontId="1" fillId="0" borderId="2" applyNumberFormat="0" applyFill="0" applyAlignment="0" applyProtection="0"/>
    <xf numFmtId="0" fontId="17" fillId="0" borderId="0"/>
    <xf numFmtId="0" fontId="6" fillId="0" borderId="0"/>
    <xf numFmtId="0" fontId="17" fillId="0" borderId="0"/>
    <xf numFmtId="0" fontId="17" fillId="0" borderId="0"/>
  </cellStyleXfs>
  <cellXfs count="124">
    <xf numFmtId="0" fontId="0" fillId="0" borderId="0" xfId="0"/>
    <xf numFmtId="0" fontId="0" fillId="0" borderId="0" xfId="0"/>
    <xf numFmtId="0" fontId="0" fillId="0" borderId="0" xfId="0" applyBorder="1"/>
    <xf numFmtId="2" fontId="4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2" fontId="0" fillId="0" borderId="0" xfId="0" applyNumberFormat="1" applyFill="1" applyAlignment="1">
      <alignment horizontal="right"/>
    </xf>
    <xf numFmtId="2" fontId="0" fillId="0" borderId="0" xfId="0" applyNumberFormat="1" applyFill="1"/>
    <xf numFmtId="0" fontId="0" fillId="0" borderId="0" xfId="0" applyFill="1" applyAlignment="1">
      <alignment horizontal="center" vertical="center"/>
    </xf>
    <xf numFmtId="0" fontId="1" fillId="0" borderId="0" xfId="1" applyFill="1" applyBorder="1" applyAlignment="1"/>
    <xf numFmtId="2" fontId="0" fillId="0" borderId="0" xfId="0" applyNumberFormat="1" applyFill="1" applyBorder="1"/>
    <xf numFmtId="0" fontId="5" fillId="0" borderId="0" xfId="3" applyFont="1" applyFill="1" applyBorder="1" applyAlignment="1">
      <alignment horizontal="center" vertical="center"/>
    </xf>
    <xf numFmtId="0" fontId="4" fillId="0" borderId="0" xfId="0" applyFont="1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1" applyFill="1" applyBorder="1" applyAlignment="1">
      <alignment horizontal="center" vertical="center"/>
    </xf>
    <xf numFmtId="0" fontId="1" fillId="0" borderId="0" xfId="1" applyFill="1" applyBorder="1"/>
    <xf numFmtId="164" fontId="0" fillId="0" borderId="0" xfId="0" applyNumberFormat="1" applyFill="1" applyBorder="1" applyAlignment="1">
      <alignment horizontal="center"/>
    </xf>
    <xf numFmtId="0" fontId="1" fillId="0" borderId="0" xfId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/>
    <xf numFmtId="2" fontId="0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/>
    <xf numFmtId="0" fontId="8" fillId="0" borderId="0" xfId="0" applyFont="1" applyFill="1" applyBorder="1" applyAlignment="1">
      <alignment horizontal="center"/>
    </xf>
    <xf numFmtId="165" fontId="8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/>
    <xf numFmtId="165" fontId="9" fillId="0" borderId="0" xfId="0" applyNumberFormat="1" applyFont="1" applyFill="1" applyBorder="1" applyAlignment="1">
      <alignment horizontal="center"/>
    </xf>
    <xf numFmtId="165" fontId="9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1" fontId="12" fillId="0" borderId="0" xfId="0" applyNumberFormat="1" applyFont="1" applyAlignment="1">
      <alignment horizontal="left"/>
    </xf>
    <xf numFmtId="0" fontId="12" fillId="0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1" fontId="17" fillId="0" borderId="0" xfId="4" applyNumberFormat="1" applyFont="1" applyAlignment="1">
      <alignment horizontal="center"/>
    </xf>
    <xf numFmtId="164" fontId="17" fillId="0" borderId="0" xfId="4" applyNumberFormat="1" applyFont="1" applyAlignment="1">
      <alignment horizontal="center"/>
    </xf>
    <xf numFmtId="1" fontId="16" fillId="0" borderId="0" xfId="0" applyNumberFormat="1" applyFont="1" applyAlignment="1">
      <alignment horizontal="center"/>
    </xf>
    <xf numFmtId="1" fontId="16" fillId="0" borderId="0" xfId="0" applyNumberFormat="1" applyFont="1" applyFill="1" applyAlignment="1">
      <alignment horizontal="center"/>
    </xf>
    <xf numFmtId="2" fontId="16" fillId="0" borderId="0" xfId="0" applyNumberFormat="1" applyFont="1" applyFill="1" applyAlignment="1">
      <alignment horizontal="center"/>
    </xf>
    <xf numFmtId="0" fontId="18" fillId="0" borderId="0" xfId="5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/>
    <xf numFmtId="0" fontId="0" fillId="0" borderId="0" xfId="0" applyFont="1"/>
    <xf numFmtId="2" fontId="0" fillId="0" borderId="0" xfId="0" applyNumberFormat="1" applyFont="1" applyFill="1" applyBorder="1"/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right"/>
    </xf>
    <xf numFmtId="0" fontId="0" fillId="0" borderId="0" xfId="0" applyFont="1" applyBorder="1"/>
    <xf numFmtId="0" fontId="22" fillId="0" borderId="0" xfId="0" applyFont="1"/>
    <xf numFmtId="2" fontId="0" fillId="0" borderId="0" xfId="0" applyNumberForma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9" fillId="0" borderId="0" xfId="0" applyFont="1" applyFill="1" applyBorder="1" applyAlignment="1">
      <alignment vertical="center"/>
    </xf>
    <xf numFmtId="0" fontId="18" fillId="0" borderId="0" xfId="5" applyNumberFormat="1" applyFont="1" applyFill="1" applyBorder="1" applyAlignment="1">
      <alignment horizontal="right" vertical="center"/>
    </xf>
    <xf numFmtId="1" fontId="10" fillId="0" borderId="0" xfId="4" applyNumberFormat="1" applyFont="1" applyBorder="1" applyAlignment="1">
      <alignment horizontal="center"/>
    </xf>
    <xf numFmtId="2" fontId="10" fillId="0" borderId="0" xfId="4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1" fontId="10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" fontId="10" fillId="0" borderId="0" xfId="0" applyNumberFormat="1" applyFont="1" applyBorder="1" applyAlignment="1">
      <alignment horizontal="center"/>
    </xf>
    <xf numFmtId="2" fontId="17" fillId="0" borderId="0" xfId="4" applyNumberFormat="1" applyFont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2" fontId="16" fillId="0" borderId="0" xfId="0" applyNumberFormat="1" applyFont="1" applyBorder="1" applyAlignment="1">
      <alignment horizontal="center"/>
    </xf>
    <xf numFmtId="1" fontId="17" fillId="0" borderId="0" xfId="6" applyNumberFormat="1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2" fontId="10" fillId="0" borderId="0" xfId="7" applyNumberFormat="1" applyFont="1" applyFill="1" applyBorder="1" applyAlignment="1">
      <alignment horizontal="center"/>
    </xf>
    <xf numFmtId="1" fontId="10" fillId="0" borderId="0" xfId="7" applyNumberFormat="1" applyFont="1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4" fillId="0" borderId="3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0" fillId="0" borderId="3" xfId="0" applyBorder="1"/>
    <xf numFmtId="1" fontId="0" fillId="0" borderId="3" xfId="0" applyNumberFormat="1" applyBorder="1"/>
    <xf numFmtId="0" fontId="12" fillId="0" borderId="3" xfId="0" applyFont="1" applyFill="1" applyBorder="1" applyAlignment="1">
      <alignment horizontal="center"/>
    </xf>
    <xf numFmtId="2" fontId="16" fillId="0" borderId="3" xfId="0" applyNumberFormat="1" applyFont="1" applyBorder="1" applyAlignment="1">
      <alignment horizontal="center"/>
    </xf>
    <xf numFmtId="165" fontId="9" fillId="0" borderId="3" xfId="0" applyNumberFormat="1" applyFont="1" applyFill="1" applyBorder="1" applyAlignment="1">
      <alignment horizontal="center"/>
    </xf>
    <xf numFmtId="0" fontId="0" fillId="0" borderId="3" xfId="0" applyFont="1" applyBorder="1"/>
    <xf numFmtId="0" fontId="9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" fillId="0" borderId="3" xfId="3" applyFont="1" applyFill="1" applyBorder="1"/>
    <xf numFmtId="0" fontId="1" fillId="0" borderId="3" xfId="1" applyFill="1" applyBorder="1" applyAlignment="1">
      <alignment horizontal="center" vertical="center"/>
    </xf>
    <xf numFmtId="0" fontId="1" fillId="0" borderId="3" xfId="1" applyFill="1" applyBorder="1" applyAlignment="1"/>
    <xf numFmtId="0" fontId="23" fillId="0" borderId="0" xfId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2" fontId="0" fillId="0" borderId="4" xfId="0" applyNumberFormat="1" applyFont="1" applyFill="1" applyBorder="1"/>
    <xf numFmtId="2" fontId="0" fillId="0" borderId="5" xfId="0" applyNumberFormat="1" applyFont="1" applyFill="1" applyBorder="1"/>
    <xf numFmtId="2" fontId="0" fillId="0" borderId="4" xfId="0" applyNumberForma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2" fontId="0" fillId="0" borderId="5" xfId="0" applyNumberFormat="1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9" fillId="0" borderId="0" xfId="0" applyFont="1" applyFill="1" applyBorder="1" applyAlignment="1">
      <alignment horizontal="right"/>
    </xf>
    <xf numFmtId="165" fontId="9" fillId="0" borderId="4" xfId="0" applyNumberFormat="1" applyFont="1" applyFill="1" applyBorder="1" applyAlignment="1">
      <alignment horizontal="center"/>
    </xf>
    <xf numFmtId="165" fontId="9" fillId="0" borderId="5" xfId="0" applyNumberFormat="1" applyFont="1" applyFill="1" applyBorder="1" applyAlignment="1">
      <alignment horizontal="center"/>
    </xf>
    <xf numFmtId="166" fontId="6" fillId="0" borderId="0" xfId="5" applyNumberFormat="1" applyFont="1" applyFill="1" applyBorder="1" applyAlignment="1">
      <alignment horizontal="center" vertical="center" wrapText="1"/>
    </xf>
    <xf numFmtId="0" fontId="0" fillId="0" borderId="4" xfId="0" applyBorder="1"/>
    <xf numFmtId="1" fontId="10" fillId="0" borderId="5" xfId="4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5" xfId="0" applyFont="1" applyFill="1" applyBorder="1" applyAlignment="1">
      <alignment horizontal="center" vertical="center"/>
    </xf>
    <xf numFmtId="0" fontId="4" fillId="0" borderId="3" xfId="0" applyFont="1" applyFill="1" applyBorder="1"/>
    <xf numFmtId="0" fontId="0" fillId="0" borderId="3" xfId="0" applyFont="1" applyFill="1" applyBorder="1"/>
    <xf numFmtId="0" fontId="0" fillId="0" borderId="4" xfId="0" applyFont="1" applyFill="1" applyBorder="1" applyAlignment="1">
      <alignment horizontal="center" vertical="center"/>
    </xf>
    <xf numFmtId="0" fontId="23" fillId="0" borderId="0" xfId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24" fillId="0" borderId="0" xfId="0" applyFont="1" applyAlignment="1">
      <alignment horizontal="justify" vertical="center"/>
    </xf>
    <xf numFmtId="0" fontId="0" fillId="0" borderId="0" xfId="0" applyFont="1" applyFill="1" applyBorder="1" applyAlignment="1">
      <alignment horizontal="left" vertical="center"/>
    </xf>
    <xf numFmtId="0" fontId="16" fillId="0" borderId="0" xfId="0" applyFont="1" applyAlignment="1">
      <alignment horizontal="justify" vertical="center"/>
    </xf>
  </cellXfs>
  <cellStyles count="8">
    <cellStyle name="Accent1 2" xfId="2" xr:uid="{A41656EC-29D7-4D8C-ABFD-0FDB6F3F4C8B}"/>
    <cellStyle name="Heading 3 2" xfId="1" xr:uid="{6C97FD0E-9733-455B-B617-C91033884462}"/>
    <cellStyle name="Standard" xfId="0" builtinId="0"/>
    <cellStyle name="Standard 10 2" xfId="6" xr:uid="{47B8FA63-30CB-478C-8B9B-544E2BCD20AE}"/>
    <cellStyle name="Standard 2 2" xfId="4" xr:uid="{DEB2E974-4DAA-496E-AD15-DF19D590DB92}"/>
    <cellStyle name="Standard 3 2" xfId="5" xr:uid="{A7415937-A64B-465F-B8EF-6ACC4147763E}"/>
    <cellStyle name="Standard 9" xfId="7" xr:uid="{6E9A0F69-8542-46EC-BEFA-0E88687EEA24}"/>
    <cellStyle name="Überschrift 3" xfId="3" builtin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2E8A6-8D94-4E89-AE9A-887F576D7926}">
  <dimension ref="A1:F96"/>
  <sheetViews>
    <sheetView tabSelected="1" zoomScaleNormal="100" workbookViewId="0">
      <selection activeCell="F15" sqref="F15"/>
    </sheetView>
  </sheetViews>
  <sheetFormatPr baseColWidth="10" defaultRowHeight="15" x14ac:dyDescent="0.25"/>
  <cols>
    <col min="1" max="1" width="41.28515625" bestFit="1" customWidth="1"/>
    <col min="2" max="2" width="16.5703125" bestFit="1" customWidth="1"/>
    <col min="3" max="3" width="29.85546875" bestFit="1" customWidth="1"/>
    <col min="4" max="4" width="14.85546875" bestFit="1" customWidth="1"/>
  </cols>
  <sheetData>
    <row r="1" spans="1:6" x14ac:dyDescent="0.25">
      <c r="A1" s="12" t="s">
        <v>290</v>
      </c>
      <c r="B1" s="21"/>
      <c r="C1" s="21"/>
    </row>
    <row r="2" spans="1:6" x14ac:dyDescent="0.25">
      <c r="A2" t="s">
        <v>291</v>
      </c>
      <c r="B2" s="21"/>
      <c r="C2" s="21"/>
    </row>
    <row r="3" spans="1:6" s="1" customFormat="1" x14ac:dyDescent="0.25">
      <c r="A3" s="1" t="s">
        <v>318</v>
      </c>
      <c r="B3" s="122" t="s">
        <v>320</v>
      </c>
      <c r="C3" s="21" t="s">
        <v>321</v>
      </c>
    </row>
    <row r="4" spans="1:6" s="1" customFormat="1" ht="51" x14ac:dyDescent="0.25">
      <c r="A4" s="123" t="s">
        <v>322</v>
      </c>
      <c r="B4" s="118" t="s">
        <v>319</v>
      </c>
      <c r="C4" s="121" t="s">
        <v>317</v>
      </c>
      <c r="D4" s="47"/>
    </row>
    <row r="5" spans="1:6" s="1" customFormat="1" x14ac:dyDescent="0.25">
      <c r="B5" s="21"/>
      <c r="C5" s="21"/>
      <c r="D5" s="47"/>
    </row>
    <row r="6" spans="1:6" ht="15.75" thickBot="1" x14ac:dyDescent="0.3">
      <c r="A6" s="21"/>
      <c r="B6" s="114" t="s">
        <v>270</v>
      </c>
      <c r="C6" s="115"/>
      <c r="D6" s="114" t="s">
        <v>271</v>
      </c>
      <c r="E6" s="21" t="s">
        <v>268</v>
      </c>
      <c r="F6" s="47" t="s">
        <v>269</v>
      </c>
    </row>
    <row r="7" spans="1:6" x14ac:dyDescent="0.25">
      <c r="A7" s="120" t="s">
        <v>299</v>
      </c>
      <c r="B7" s="113">
        <v>32</v>
      </c>
      <c r="C7" s="120" t="s">
        <v>273</v>
      </c>
      <c r="D7" s="116">
        <v>125</v>
      </c>
    </row>
    <row r="8" spans="1:6" x14ac:dyDescent="0.25">
      <c r="A8" s="120"/>
      <c r="B8" s="113">
        <v>43</v>
      </c>
      <c r="C8" s="120"/>
      <c r="D8" s="113">
        <v>99</v>
      </c>
    </row>
    <row r="9" spans="1:6" x14ac:dyDescent="0.25">
      <c r="A9" s="120"/>
      <c r="B9" s="113">
        <v>37</v>
      </c>
      <c r="C9" s="120"/>
      <c r="D9" s="113">
        <v>86</v>
      </c>
    </row>
    <row r="10" spans="1:6" x14ac:dyDescent="0.25">
      <c r="A10" s="120"/>
      <c r="B10" s="113">
        <v>38</v>
      </c>
      <c r="C10" s="120"/>
      <c r="D10" s="113">
        <v>68</v>
      </c>
    </row>
    <row r="11" spans="1:6" x14ac:dyDescent="0.25">
      <c r="A11" s="119" t="s">
        <v>300</v>
      </c>
      <c r="B11" s="113">
        <v>26</v>
      </c>
      <c r="C11" s="120"/>
      <c r="D11" s="113">
        <v>82</v>
      </c>
    </row>
    <row r="12" spans="1:6" x14ac:dyDescent="0.25">
      <c r="A12" s="119"/>
      <c r="B12" s="113">
        <v>34</v>
      </c>
      <c r="C12" s="120"/>
      <c r="D12" s="113">
        <v>101</v>
      </c>
    </row>
    <row r="13" spans="1:6" x14ac:dyDescent="0.25">
      <c r="A13" s="119"/>
      <c r="B13" s="113">
        <v>30</v>
      </c>
      <c r="C13" s="119" t="s">
        <v>274</v>
      </c>
      <c r="D13" s="113">
        <v>78</v>
      </c>
    </row>
    <row r="14" spans="1:6" x14ac:dyDescent="0.25">
      <c r="A14" s="119"/>
      <c r="B14" s="113">
        <v>31</v>
      </c>
      <c r="C14" s="119"/>
      <c r="D14" s="113">
        <v>83</v>
      </c>
    </row>
    <row r="15" spans="1:6" x14ac:dyDescent="0.25">
      <c r="A15" s="119" t="s">
        <v>301</v>
      </c>
      <c r="B15" s="113">
        <v>31</v>
      </c>
      <c r="C15" s="119"/>
      <c r="D15" s="113">
        <v>159</v>
      </c>
    </row>
    <row r="16" spans="1:6" x14ac:dyDescent="0.25">
      <c r="A16" s="119"/>
      <c r="B16" s="113">
        <v>38</v>
      </c>
      <c r="C16" s="119"/>
      <c r="D16" s="113">
        <v>131</v>
      </c>
    </row>
    <row r="17" spans="1:4" x14ac:dyDescent="0.25">
      <c r="A17" s="119"/>
      <c r="B17" s="113">
        <v>50</v>
      </c>
      <c r="C17" s="119"/>
      <c r="D17" s="113">
        <v>106</v>
      </c>
    </row>
    <row r="18" spans="1:4" x14ac:dyDescent="0.25">
      <c r="A18" s="119"/>
      <c r="B18" s="113">
        <v>37</v>
      </c>
      <c r="C18" s="119" t="s">
        <v>275</v>
      </c>
      <c r="D18" s="113">
        <v>94</v>
      </c>
    </row>
    <row r="19" spans="1:4" x14ac:dyDescent="0.25">
      <c r="A19" s="119" t="s">
        <v>302</v>
      </c>
      <c r="B19" s="113">
        <v>32</v>
      </c>
      <c r="C19" s="119"/>
      <c r="D19" s="113">
        <v>105</v>
      </c>
    </row>
    <row r="20" spans="1:4" x14ac:dyDescent="0.25">
      <c r="A20" s="119"/>
      <c r="B20" s="113">
        <v>37</v>
      </c>
      <c r="C20" s="119"/>
      <c r="D20" s="113">
        <v>171</v>
      </c>
    </row>
    <row r="21" spans="1:4" x14ac:dyDescent="0.25">
      <c r="A21" s="119"/>
      <c r="B21" s="113">
        <v>32</v>
      </c>
      <c r="C21" s="119"/>
      <c r="D21" s="113">
        <v>62</v>
      </c>
    </row>
    <row r="22" spans="1:4" x14ac:dyDescent="0.25">
      <c r="A22" s="119"/>
      <c r="B22" s="113">
        <v>42</v>
      </c>
      <c r="C22" s="119"/>
      <c r="D22" s="113">
        <v>91</v>
      </c>
    </row>
    <row r="23" spans="1:4" x14ac:dyDescent="0.25">
      <c r="A23" s="119" t="s">
        <v>303</v>
      </c>
      <c r="B23" s="113">
        <v>34</v>
      </c>
      <c r="C23" s="119" t="s">
        <v>276</v>
      </c>
      <c r="D23" s="113">
        <v>68</v>
      </c>
    </row>
    <row r="24" spans="1:4" x14ac:dyDescent="0.25">
      <c r="A24" s="119"/>
      <c r="B24" s="113">
        <v>32</v>
      </c>
      <c r="C24" s="119"/>
      <c r="D24" s="113">
        <v>64</v>
      </c>
    </row>
    <row r="25" spans="1:4" x14ac:dyDescent="0.25">
      <c r="A25" s="119"/>
      <c r="B25" s="113">
        <v>32</v>
      </c>
      <c r="C25" s="119"/>
      <c r="D25" s="113">
        <v>72</v>
      </c>
    </row>
    <row r="26" spans="1:4" x14ac:dyDescent="0.25">
      <c r="A26" s="119"/>
      <c r="B26" s="113">
        <v>34</v>
      </c>
      <c r="C26" s="119"/>
      <c r="D26" s="113">
        <v>94</v>
      </c>
    </row>
    <row r="27" spans="1:4" x14ac:dyDescent="0.25">
      <c r="A27" s="119" t="s">
        <v>316</v>
      </c>
      <c r="B27" s="113">
        <v>34</v>
      </c>
      <c r="C27" s="119"/>
      <c r="D27" s="113">
        <v>77</v>
      </c>
    </row>
    <row r="28" spans="1:4" x14ac:dyDescent="0.25">
      <c r="A28" s="119"/>
      <c r="B28" s="113">
        <v>44</v>
      </c>
      <c r="C28" s="119" t="s">
        <v>277</v>
      </c>
      <c r="D28" s="113">
        <v>97</v>
      </c>
    </row>
    <row r="29" spans="1:4" x14ac:dyDescent="0.25">
      <c r="A29" s="119"/>
      <c r="B29" s="113">
        <v>36</v>
      </c>
      <c r="C29" s="119"/>
      <c r="D29" s="113">
        <v>119</v>
      </c>
    </row>
    <row r="30" spans="1:4" x14ac:dyDescent="0.25">
      <c r="A30" s="119"/>
      <c r="B30" s="113">
        <v>39</v>
      </c>
      <c r="C30" s="119"/>
      <c r="D30" s="113">
        <v>102</v>
      </c>
    </row>
    <row r="31" spans="1:4" x14ac:dyDescent="0.25">
      <c r="A31" s="119" t="s">
        <v>315</v>
      </c>
      <c r="B31" s="113">
        <v>44</v>
      </c>
      <c r="C31" s="119"/>
      <c r="D31" s="113">
        <v>107</v>
      </c>
    </row>
    <row r="32" spans="1:4" x14ac:dyDescent="0.25">
      <c r="A32" s="119"/>
      <c r="B32" s="113">
        <v>41</v>
      </c>
      <c r="C32" s="119"/>
      <c r="D32" s="113">
        <v>108</v>
      </c>
    </row>
    <row r="33" spans="1:4" x14ac:dyDescent="0.25">
      <c r="A33" s="119"/>
      <c r="B33" s="113">
        <v>35</v>
      </c>
      <c r="C33" s="119" t="s">
        <v>278</v>
      </c>
      <c r="D33" s="113">
        <v>103</v>
      </c>
    </row>
    <row r="34" spans="1:4" x14ac:dyDescent="0.25">
      <c r="A34" s="119"/>
      <c r="B34" s="113">
        <v>36</v>
      </c>
      <c r="C34" s="119"/>
      <c r="D34" s="113">
        <v>108</v>
      </c>
    </row>
    <row r="35" spans="1:4" x14ac:dyDescent="0.25">
      <c r="A35" s="119"/>
      <c r="B35" s="113">
        <v>32</v>
      </c>
      <c r="C35" s="119"/>
      <c r="D35" s="113">
        <v>110</v>
      </c>
    </row>
    <row r="36" spans="1:4" x14ac:dyDescent="0.25">
      <c r="A36" s="119" t="s">
        <v>314</v>
      </c>
      <c r="B36" s="113">
        <v>32</v>
      </c>
      <c r="C36" s="119"/>
      <c r="D36" s="113">
        <v>97</v>
      </c>
    </row>
    <row r="37" spans="1:4" x14ac:dyDescent="0.25">
      <c r="A37" s="119"/>
      <c r="B37" s="113">
        <v>31</v>
      </c>
      <c r="C37" s="119"/>
      <c r="D37" s="113">
        <v>93</v>
      </c>
    </row>
    <row r="38" spans="1:4" x14ac:dyDescent="0.25">
      <c r="A38" s="119"/>
      <c r="B38" s="113">
        <v>29</v>
      </c>
      <c r="C38" s="119" t="s">
        <v>279</v>
      </c>
      <c r="D38" s="113">
        <v>123</v>
      </c>
    </row>
    <row r="39" spans="1:4" x14ac:dyDescent="0.25">
      <c r="A39" s="119"/>
      <c r="B39" s="113">
        <v>29</v>
      </c>
      <c r="C39" s="119"/>
      <c r="D39" s="113">
        <v>104</v>
      </c>
    </row>
    <row r="40" spans="1:4" x14ac:dyDescent="0.25">
      <c r="A40" s="119" t="s">
        <v>313</v>
      </c>
      <c r="B40" s="113">
        <v>41</v>
      </c>
      <c r="C40" s="119"/>
      <c r="D40" s="113">
        <v>120</v>
      </c>
    </row>
    <row r="41" spans="1:4" x14ac:dyDescent="0.25">
      <c r="A41" s="119"/>
      <c r="B41" s="113">
        <v>25</v>
      </c>
      <c r="C41" s="119"/>
      <c r="D41" s="113">
        <v>113</v>
      </c>
    </row>
    <row r="42" spans="1:4" x14ac:dyDescent="0.25">
      <c r="A42" s="119"/>
      <c r="B42" s="113">
        <v>35</v>
      </c>
      <c r="C42" s="119"/>
      <c r="D42" s="113">
        <v>67</v>
      </c>
    </row>
    <row r="43" spans="1:4" x14ac:dyDescent="0.25">
      <c r="A43" s="119"/>
      <c r="B43" s="113">
        <v>28</v>
      </c>
      <c r="C43" s="119" t="s">
        <v>280</v>
      </c>
      <c r="D43" s="113">
        <v>80</v>
      </c>
    </row>
    <row r="44" spans="1:4" x14ac:dyDescent="0.25">
      <c r="A44" s="119" t="s">
        <v>312</v>
      </c>
      <c r="B44" s="113">
        <v>34</v>
      </c>
      <c r="C44" s="119"/>
      <c r="D44" s="113">
        <v>84</v>
      </c>
    </row>
    <row r="45" spans="1:4" x14ac:dyDescent="0.25">
      <c r="A45" s="119"/>
      <c r="B45" s="113">
        <v>31</v>
      </c>
      <c r="C45" s="119"/>
      <c r="D45" s="113">
        <v>74</v>
      </c>
    </row>
    <row r="46" spans="1:4" x14ac:dyDescent="0.25">
      <c r="A46" s="119"/>
      <c r="B46" s="113">
        <v>33</v>
      </c>
      <c r="C46" s="119"/>
      <c r="D46" s="113">
        <v>75</v>
      </c>
    </row>
    <row r="47" spans="1:4" x14ac:dyDescent="0.25">
      <c r="A47" s="119"/>
      <c r="B47" s="113">
        <v>40</v>
      </c>
      <c r="C47" s="119"/>
      <c r="D47" s="113">
        <v>91</v>
      </c>
    </row>
    <row r="48" spans="1:4" x14ac:dyDescent="0.25">
      <c r="A48" s="119" t="s">
        <v>311</v>
      </c>
      <c r="B48" s="113">
        <v>40</v>
      </c>
      <c r="C48" s="119" t="s">
        <v>281</v>
      </c>
      <c r="D48" s="113">
        <v>91</v>
      </c>
    </row>
    <row r="49" spans="1:4" x14ac:dyDescent="0.25">
      <c r="A49" s="119"/>
      <c r="B49" s="113">
        <v>25</v>
      </c>
      <c r="C49" s="119"/>
      <c r="D49" s="113">
        <v>107</v>
      </c>
    </row>
    <row r="50" spans="1:4" x14ac:dyDescent="0.25">
      <c r="A50" s="119"/>
      <c r="B50" s="113">
        <v>33</v>
      </c>
      <c r="C50" s="119"/>
      <c r="D50" s="113">
        <v>101</v>
      </c>
    </row>
    <row r="51" spans="1:4" x14ac:dyDescent="0.25">
      <c r="A51" s="119"/>
      <c r="B51" s="113">
        <v>36</v>
      </c>
      <c r="C51" s="119"/>
      <c r="D51" s="113">
        <v>129</v>
      </c>
    </row>
    <row r="52" spans="1:4" x14ac:dyDescent="0.25">
      <c r="A52" s="119"/>
      <c r="B52" s="113">
        <v>38</v>
      </c>
      <c r="C52" s="119"/>
      <c r="D52" s="113">
        <v>125</v>
      </c>
    </row>
    <row r="53" spans="1:4" x14ac:dyDescent="0.25">
      <c r="A53" s="119" t="s">
        <v>310</v>
      </c>
      <c r="B53" s="113">
        <v>38</v>
      </c>
      <c r="C53" s="119" t="s">
        <v>282</v>
      </c>
      <c r="D53" s="113">
        <v>124</v>
      </c>
    </row>
    <row r="54" spans="1:4" x14ac:dyDescent="0.25">
      <c r="A54" s="119"/>
      <c r="B54" s="113">
        <v>35</v>
      </c>
      <c r="C54" s="119"/>
      <c r="D54" s="113">
        <v>117</v>
      </c>
    </row>
    <row r="55" spans="1:4" x14ac:dyDescent="0.25">
      <c r="A55" s="119"/>
      <c r="B55" s="113">
        <v>28</v>
      </c>
      <c r="C55" s="119"/>
      <c r="D55" s="113">
        <v>98</v>
      </c>
    </row>
    <row r="56" spans="1:4" x14ac:dyDescent="0.25">
      <c r="A56" s="119"/>
      <c r="B56" s="113">
        <v>36</v>
      </c>
      <c r="C56" s="119"/>
      <c r="D56" s="113">
        <v>79</v>
      </c>
    </row>
    <row r="57" spans="1:4" x14ac:dyDescent="0.25">
      <c r="A57" s="119" t="s">
        <v>309</v>
      </c>
      <c r="B57" s="113">
        <v>39</v>
      </c>
      <c r="C57" s="119"/>
      <c r="D57" s="113">
        <v>135</v>
      </c>
    </row>
    <row r="58" spans="1:4" x14ac:dyDescent="0.25">
      <c r="A58" s="119"/>
      <c r="B58" s="113">
        <v>45</v>
      </c>
      <c r="C58" s="119" t="s">
        <v>283</v>
      </c>
      <c r="D58" s="113">
        <v>101</v>
      </c>
    </row>
    <row r="59" spans="1:4" x14ac:dyDescent="0.25">
      <c r="A59" s="119"/>
      <c r="B59" s="113">
        <v>35</v>
      </c>
      <c r="C59" s="119"/>
      <c r="D59" s="113">
        <v>59</v>
      </c>
    </row>
    <row r="60" spans="1:4" x14ac:dyDescent="0.25">
      <c r="A60" s="119"/>
      <c r="B60" s="113">
        <v>26</v>
      </c>
      <c r="C60" s="119"/>
      <c r="D60" s="113">
        <v>176</v>
      </c>
    </row>
    <row r="61" spans="1:4" x14ac:dyDescent="0.25">
      <c r="A61" s="119" t="s">
        <v>308</v>
      </c>
      <c r="B61" s="113">
        <v>26</v>
      </c>
      <c r="C61" s="119"/>
      <c r="D61" s="113">
        <v>164</v>
      </c>
    </row>
    <row r="62" spans="1:4" x14ac:dyDescent="0.25">
      <c r="A62" s="119"/>
      <c r="B62" s="113">
        <v>29</v>
      </c>
      <c r="C62" s="119"/>
      <c r="D62" s="113">
        <v>158</v>
      </c>
    </row>
    <row r="63" spans="1:4" x14ac:dyDescent="0.25">
      <c r="A63" s="119"/>
      <c r="B63" s="113">
        <v>39</v>
      </c>
      <c r="C63" s="119"/>
      <c r="D63" s="113">
        <v>147</v>
      </c>
    </row>
    <row r="64" spans="1:4" x14ac:dyDescent="0.25">
      <c r="A64" s="119"/>
      <c r="B64" s="113">
        <v>48</v>
      </c>
      <c r="C64" s="119" t="s">
        <v>284</v>
      </c>
      <c r="D64" s="113">
        <v>154</v>
      </c>
    </row>
    <row r="65" spans="1:4" x14ac:dyDescent="0.25">
      <c r="A65" s="119" t="s">
        <v>307</v>
      </c>
      <c r="B65" s="113">
        <v>45</v>
      </c>
      <c r="C65" s="119"/>
      <c r="D65" s="113">
        <v>154</v>
      </c>
    </row>
    <row r="66" spans="1:4" x14ac:dyDescent="0.25">
      <c r="A66" s="119"/>
      <c r="B66" s="113">
        <v>50</v>
      </c>
      <c r="C66" s="119"/>
      <c r="D66" s="113">
        <v>164</v>
      </c>
    </row>
    <row r="67" spans="1:4" x14ac:dyDescent="0.25">
      <c r="A67" s="119"/>
      <c r="B67" s="113">
        <v>37</v>
      </c>
      <c r="C67" s="119"/>
      <c r="D67" s="113">
        <v>102</v>
      </c>
    </row>
    <row r="68" spans="1:4" x14ac:dyDescent="0.25">
      <c r="A68" s="119"/>
      <c r="B68" s="113">
        <v>56</v>
      </c>
      <c r="C68" s="119"/>
      <c r="D68" s="113">
        <v>135</v>
      </c>
    </row>
    <row r="69" spans="1:4" x14ac:dyDescent="0.25">
      <c r="A69" s="119"/>
      <c r="B69" s="113">
        <v>32</v>
      </c>
      <c r="C69" s="119"/>
      <c r="D69" s="113">
        <v>120</v>
      </c>
    </row>
    <row r="70" spans="1:4" x14ac:dyDescent="0.25">
      <c r="A70" s="119" t="s">
        <v>306</v>
      </c>
      <c r="B70" s="113">
        <v>40</v>
      </c>
      <c r="C70" s="119" t="s">
        <v>285</v>
      </c>
      <c r="D70" s="113">
        <v>155</v>
      </c>
    </row>
    <row r="71" spans="1:4" x14ac:dyDescent="0.25">
      <c r="A71" s="119"/>
      <c r="B71" s="113">
        <v>30</v>
      </c>
      <c r="C71" s="119"/>
      <c r="D71" s="113">
        <v>143</v>
      </c>
    </row>
    <row r="72" spans="1:4" x14ac:dyDescent="0.25">
      <c r="A72" s="119"/>
      <c r="B72" s="113">
        <v>38</v>
      </c>
      <c r="C72" s="119"/>
      <c r="D72" s="113">
        <v>154</v>
      </c>
    </row>
    <row r="73" spans="1:4" x14ac:dyDescent="0.25">
      <c r="A73" s="119"/>
      <c r="B73" s="113">
        <v>35</v>
      </c>
      <c r="C73" s="119"/>
      <c r="D73" s="113">
        <v>86</v>
      </c>
    </row>
    <row r="74" spans="1:4" x14ac:dyDescent="0.25">
      <c r="A74" s="119" t="s">
        <v>305</v>
      </c>
      <c r="B74" s="113">
        <v>43</v>
      </c>
      <c r="C74" s="119"/>
      <c r="D74" s="113">
        <v>160</v>
      </c>
    </row>
    <row r="75" spans="1:4" x14ac:dyDescent="0.25">
      <c r="A75" s="119"/>
      <c r="B75" s="113">
        <v>40</v>
      </c>
      <c r="C75" s="119" t="s">
        <v>286</v>
      </c>
      <c r="D75" s="113">
        <v>106</v>
      </c>
    </row>
    <row r="76" spans="1:4" x14ac:dyDescent="0.25">
      <c r="A76" s="119"/>
      <c r="B76" s="113">
        <v>34</v>
      </c>
      <c r="C76" s="119"/>
      <c r="D76" s="113">
        <v>195</v>
      </c>
    </row>
    <row r="77" spans="1:4" x14ac:dyDescent="0.25">
      <c r="A77" s="119"/>
      <c r="B77" s="113">
        <v>35</v>
      </c>
      <c r="C77" s="119"/>
      <c r="D77" s="113">
        <v>146</v>
      </c>
    </row>
    <row r="78" spans="1:4" x14ac:dyDescent="0.25">
      <c r="A78" s="46" t="s">
        <v>304</v>
      </c>
      <c r="B78" s="113">
        <v>33</v>
      </c>
      <c r="C78" s="119"/>
      <c r="D78" s="113">
        <v>147</v>
      </c>
    </row>
    <row r="79" spans="1:4" x14ac:dyDescent="0.25">
      <c r="A79" s="21"/>
      <c r="B79" s="21"/>
      <c r="C79" s="119"/>
      <c r="D79" s="113">
        <v>155</v>
      </c>
    </row>
    <row r="80" spans="1:4" x14ac:dyDescent="0.25">
      <c r="A80" s="21"/>
      <c r="B80" s="21"/>
      <c r="C80" s="119" t="s">
        <v>287</v>
      </c>
      <c r="D80" s="113">
        <v>131</v>
      </c>
    </row>
    <row r="81" spans="1:4" x14ac:dyDescent="0.25">
      <c r="A81" s="47"/>
      <c r="B81" s="21"/>
      <c r="C81" s="119"/>
      <c r="D81" s="113">
        <v>111</v>
      </c>
    </row>
    <row r="82" spans="1:4" x14ac:dyDescent="0.25">
      <c r="A82" s="22"/>
      <c r="B82" s="21"/>
      <c r="C82" s="119"/>
      <c r="D82" s="113">
        <v>180</v>
      </c>
    </row>
    <row r="83" spans="1:4" x14ac:dyDescent="0.25">
      <c r="A83" s="22"/>
      <c r="B83" s="21"/>
      <c r="C83" s="119"/>
      <c r="D83" s="113">
        <v>132</v>
      </c>
    </row>
    <row r="84" spans="1:4" x14ac:dyDescent="0.25">
      <c r="A84" s="22"/>
      <c r="B84" s="21"/>
      <c r="C84" s="119"/>
      <c r="D84" s="113">
        <v>99</v>
      </c>
    </row>
    <row r="85" spans="1:4" x14ac:dyDescent="0.25">
      <c r="A85" s="21"/>
      <c r="B85" s="21"/>
      <c r="C85" s="119"/>
      <c r="D85" s="113">
        <v>146</v>
      </c>
    </row>
    <row r="86" spans="1:4" x14ac:dyDescent="0.25">
      <c r="A86" s="21"/>
      <c r="B86" s="21"/>
      <c r="C86" s="119" t="s">
        <v>288</v>
      </c>
      <c r="D86" s="113">
        <v>116</v>
      </c>
    </row>
    <row r="87" spans="1:4" x14ac:dyDescent="0.25">
      <c r="A87" s="21"/>
      <c r="B87" s="21"/>
      <c r="C87" s="119"/>
      <c r="D87" s="113">
        <v>156</v>
      </c>
    </row>
    <row r="88" spans="1:4" x14ac:dyDescent="0.25">
      <c r="A88" s="21"/>
      <c r="B88" s="21"/>
      <c r="C88" s="119"/>
      <c r="D88" s="113">
        <v>137</v>
      </c>
    </row>
    <row r="89" spans="1:4" x14ac:dyDescent="0.25">
      <c r="A89" s="21"/>
      <c r="B89" s="21"/>
      <c r="C89" s="119"/>
      <c r="D89" s="113">
        <v>126</v>
      </c>
    </row>
    <row r="90" spans="1:4" x14ac:dyDescent="0.25">
      <c r="A90" s="21"/>
      <c r="B90" s="21"/>
      <c r="C90" s="119"/>
      <c r="D90" s="113">
        <v>121</v>
      </c>
    </row>
    <row r="91" spans="1:4" x14ac:dyDescent="0.25">
      <c r="A91" s="21"/>
      <c r="B91" s="21"/>
      <c r="C91" s="119" t="s">
        <v>289</v>
      </c>
      <c r="D91" s="113">
        <v>136</v>
      </c>
    </row>
    <row r="92" spans="1:4" x14ac:dyDescent="0.25">
      <c r="A92" s="21"/>
      <c r="B92" s="21"/>
      <c r="C92" s="119"/>
      <c r="D92" s="113">
        <v>181</v>
      </c>
    </row>
    <row r="93" spans="1:4" x14ac:dyDescent="0.25">
      <c r="A93" s="21"/>
      <c r="B93" s="21"/>
      <c r="C93" s="119"/>
      <c r="D93" s="113">
        <v>122</v>
      </c>
    </row>
    <row r="94" spans="1:4" x14ac:dyDescent="0.25">
      <c r="A94" s="21"/>
      <c r="B94" s="21"/>
      <c r="C94" s="119"/>
      <c r="D94" s="113">
        <v>151</v>
      </c>
    </row>
    <row r="95" spans="1:4" x14ac:dyDescent="0.25">
      <c r="A95" s="21"/>
      <c r="B95" s="21"/>
      <c r="C95" s="119"/>
      <c r="D95" s="113">
        <v>143</v>
      </c>
    </row>
    <row r="96" spans="1:4" x14ac:dyDescent="0.25">
      <c r="A96" s="21"/>
      <c r="B96" s="21"/>
      <c r="C96" s="47" t="s">
        <v>272</v>
      </c>
      <c r="D96" s="113">
        <v>135</v>
      </c>
    </row>
  </sheetData>
  <mergeCells count="34">
    <mergeCell ref="A7:A10"/>
    <mergeCell ref="C7:C12"/>
    <mergeCell ref="A11:A14"/>
    <mergeCell ref="C13:C17"/>
    <mergeCell ref="A15:A18"/>
    <mergeCell ref="C18:C22"/>
    <mergeCell ref="A19:A22"/>
    <mergeCell ref="A23:A26"/>
    <mergeCell ref="C23:C27"/>
    <mergeCell ref="A27:A30"/>
    <mergeCell ref="C28:C32"/>
    <mergeCell ref="A31:A35"/>
    <mergeCell ref="C33:C37"/>
    <mergeCell ref="A36:A39"/>
    <mergeCell ref="C38:C42"/>
    <mergeCell ref="A40:A43"/>
    <mergeCell ref="C43:C47"/>
    <mergeCell ref="A44:A47"/>
    <mergeCell ref="A48:A52"/>
    <mergeCell ref="C48:C52"/>
    <mergeCell ref="A53:A56"/>
    <mergeCell ref="C53:C57"/>
    <mergeCell ref="A57:A60"/>
    <mergeCell ref="C58:C63"/>
    <mergeCell ref="A61:A64"/>
    <mergeCell ref="C64:C69"/>
    <mergeCell ref="A65:A69"/>
    <mergeCell ref="C91:C95"/>
    <mergeCell ref="A70:A73"/>
    <mergeCell ref="C70:C74"/>
    <mergeCell ref="A74:A77"/>
    <mergeCell ref="C75:C79"/>
    <mergeCell ref="C80:C85"/>
    <mergeCell ref="C86:C90"/>
  </mergeCells>
  <pageMargins left="0.7" right="0.7" top="0.78740157499999996" bottom="0.78740157499999996" header="0.3" footer="0.3"/>
  <pageSetup paperSize="9" orientation="portrait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0241E-A304-4D28-8533-95B339BDB16A}">
  <dimension ref="A1:E33"/>
  <sheetViews>
    <sheetView workbookViewId="0">
      <selection activeCell="G44" sqref="G44"/>
    </sheetView>
  </sheetViews>
  <sheetFormatPr baseColWidth="10" defaultRowHeight="15" x14ac:dyDescent="0.25"/>
  <cols>
    <col min="1" max="1" width="26.85546875" bestFit="1" customWidth="1"/>
  </cols>
  <sheetData>
    <row r="1" spans="1:5" s="1" customFormat="1" x14ac:dyDescent="0.25">
      <c r="A1" s="12" t="s">
        <v>290</v>
      </c>
    </row>
    <row r="2" spans="1:5" x14ac:dyDescent="0.25">
      <c r="A2" s="1" t="s">
        <v>291</v>
      </c>
      <c r="B2" s="49"/>
      <c r="C2" s="49"/>
      <c r="D2" s="49"/>
    </row>
    <row r="3" spans="1:5" ht="30.75" thickBot="1" x14ac:dyDescent="0.3">
      <c r="A3" s="49"/>
      <c r="B3" s="97" t="s">
        <v>41</v>
      </c>
      <c r="C3" s="97" t="s">
        <v>5</v>
      </c>
      <c r="D3" s="97" t="s">
        <v>42</v>
      </c>
      <c r="E3" s="97" t="s">
        <v>43</v>
      </c>
    </row>
    <row r="4" spans="1:5" x14ac:dyDescent="0.25">
      <c r="A4" s="52" t="s">
        <v>31</v>
      </c>
      <c r="B4" s="98">
        <v>1.7466666666666668</v>
      </c>
      <c r="C4" s="50">
        <v>1.4433333333333334</v>
      </c>
      <c r="D4" s="51">
        <v>0.90499999999999992</v>
      </c>
      <c r="E4" s="50">
        <f t="shared" ref="E4:E33" si="0">(B4-D4)*8.3333</f>
        <v>7.013860833333335</v>
      </c>
    </row>
    <row r="5" spans="1:5" x14ac:dyDescent="0.25">
      <c r="A5" s="52" t="s">
        <v>11</v>
      </c>
      <c r="B5" s="99">
        <v>9.94</v>
      </c>
      <c r="C5" s="50">
        <v>0.24866666666666667</v>
      </c>
      <c r="D5" s="51">
        <v>0.44500000000000001</v>
      </c>
      <c r="E5" s="50">
        <f t="shared" si="0"/>
        <v>79.124683499999989</v>
      </c>
    </row>
    <row r="6" spans="1:5" x14ac:dyDescent="0.25">
      <c r="A6" s="52" t="s">
        <v>30</v>
      </c>
      <c r="B6" s="99">
        <v>1.6566666666666665</v>
      </c>
      <c r="C6" s="50">
        <v>1.3233333333333333</v>
      </c>
      <c r="D6" s="51">
        <v>0.92966666666666675</v>
      </c>
      <c r="E6" s="50">
        <f t="shared" si="0"/>
        <v>6.058309099999998</v>
      </c>
    </row>
    <row r="7" spans="1:5" x14ac:dyDescent="0.25">
      <c r="A7" s="52" t="s">
        <v>10</v>
      </c>
      <c r="B7" s="99">
        <v>10.133333333333333</v>
      </c>
      <c r="C7" s="50">
        <v>0.34066666666666662</v>
      </c>
      <c r="D7" s="51">
        <v>0.38966666666666666</v>
      </c>
      <c r="E7" s="50">
        <f t="shared" si="0"/>
        <v>81.196897433333319</v>
      </c>
    </row>
    <row r="8" spans="1:5" x14ac:dyDescent="0.25">
      <c r="A8" s="52" t="s">
        <v>29</v>
      </c>
      <c r="B8" s="99">
        <v>1.79</v>
      </c>
      <c r="C8" s="50">
        <v>1.4433333333333334</v>
      </c>
      <c r="D8" s="51">
        <v>0.95866666666666667</v>
      </c>
      <c r="E8" s="50">
        <f t="shared" si="0"/>
        <v>6.9277500666666665</v>
      </c>
    </row>
    <row r="9" spans="1:5" x14ac:dyDescent="0.25">
      <c r="A9" s="52" t="s">
        <v>9</v>
      </c>
      <c r="B9" s="99">
        <v>10.700000000000001</v>
      </c>
      <c r="C9" s="50">
        <v>0.52466666666666673</v>
      </c>
      <c r="D9" s="51">
        <v>0.27066666666666667</v>
      </c>
      <c r="E9" s="50">
        <f t="shared" si="0"/>
        <v>86.910763466666666</v>
      </c>
    </row>
    <row r="10" spans="1:5" x14ac:dyDescent="0.25">
      <c r="A10" s="52" t="s">
        <v>28</v>
      </c>
      <c r="B10" s="99">
        <v>1.8433333333333335</v>
      </c>
      <c r="C10" s="50">
        <v>1.4966666666666668</v>
      </c>
      <c r="D10" s="51">
        <v>0.86599999999999999</v>
      </c>
      <c r="E10" s="50">
        <f t="shared" si="0"/>
        <v>8.1444118666666672</v>
      </c>
    </row>
    <row r="11" spans="1:5" x14ac:dyDescent="0.25">
      <c r="A11" s="52" t="s">
        <v>27</v>
      </c>
      <c r="B11" s="99">
        <v>1.6533333333333333</v>
      </c>
      <c r="C11" s="50">
        <v>1.5366666666666668</v>
      </c>
      <c r="D11" s="51">
        <v>0.86333333333333329</v>
      </c>
      <c r="E11" s="50">
        <f t="shared" si="0"/>
        <v>6.5833069999999996</v>
      </c>
    </row>
    <row r="12" spans="1:5" x14ac:dyDescent="0.25">
      <c r="A12" s="52" t="s">
        <v>8</v>
      </c>
      <c r="B12" s="99">
        <v>9.6633333333333322</v>
      </c>
      <c r="C12" s="50">
        <v>0.40833333333333338</v>
      </c>
      <c r="D12" s="51">
        <v>0.38999999999999996</v>
      </c>
      <c r="E12" s="50">
        <f t="shared" si="0"/>
        <v>77.27746866666665</v>
      </c>
    </row>
    <row r="13" spans="1:5" x14ac:dyDescent="0.25">
      <c r="A13" s="52" t="s">
        <v>26</v>
      </c>
      <c r="B13" s="99">
        <v>2.3066666666666662</v>
      </c>
      <c r="C13" s="50">
        <v>1.5433333333333337</v>
      </c>
      <c r="D13" s="51">
        <v>0.80433333333333346</v>
      </c>
      <c r="E13" s="50">
        <f t="shared" si="0"/>
        <v>12.51939436666666</v>
      </c>
    </row>
    <row r="14" spans="1:5" x14ac:dyDescent="0.25">
      <c r="A14" s="52" t="s">
        <v>7</v>
      </c>
      <c r="B14" s="99">
        <v>10.166666666666666</v>
      </c>
      <c r="C14" s="50">
        <v>0.34299999999999997</v>
      </c>
      <c r="D14" s="51">
        <v>0.30599999999999999</v>
      </c>
      <c r="E14" s="50">
        <f t="shared" si="0"/>
        <v>82.171893533333332</v>
      </c>
    </row>
    <row r="15" spans="1:5" x14ac:dyDescent="0.25">
      <c r="A15" s="52" t="s">
        <v>25</v>
      </c>
      <c r="B15" s="99">
        <v>1.7533333333333332</v>
      </c>
      <c r="C15" s="50">
        <v>1.7266666666666666</v>
      </c>
      <c r="D15" s="51">
        <v>0.90400000000000003</v>
      </c>
      <c r="E15" s="50">
        <f t="shared" si="0"/>
        <v>7.0777494666666652</v>
      </c>
    </row>
    <row r="16" spans="1:5" x14ac:dyDescent="0.25">
      <c r="A16" s="52" t="s">
        <v>6</v>
      </c>
      <c r="B16" s="99">
        <v>10.566666666666666</v>
      </c>
      <c r="C16" s="50">
        <v>0.35833333333333334</v>
      </c>
      <c r="D16" s="51">
        <v>0.36599999999999994</v>
      </c>
      <c r="E16" s="50">
        <f t="shared" si="0"/>
        <v>85.005215533333327</v>
      </c>
    </row>
    <row r="17" spans="1:5" x14ac:dyDescent="0.25">
      <c r="A17" s="52" t="s">
        <v>24</v>
      </c>
      <c r="B17" s="99">
        <v>3.4233333333333333</v>
      </c>
      <c r="C17" s="50">
        <v>1.5366666666666664</v>
      </c>
      <c r="D17" s="51">
        <v>0.84366666666666656</v>
      </c>
      <c r="E17" s="50">
        <f t="shared" si="0"/>
        <v>21.497136233333332</v>
      </c>
    </row>
    <row r="18" spans="1:5" x14ac:dyDescent="0.25">
      <c r="A18" s="52" t="s">
        <v>23</v>
      </c>
      <c r="B18" s="99">
        <v>3.1799999999999997</v>
      </c>
      <c r="C18" s="50">
        <v>1.3800000000000001</v>
      </c>
      <c r="D18" s="51">
        <v>0.94966666666666655</v>
      </c>
      <c r="E18" s="50">
        <f t="shared" si="0"/>
        <v>18.586036766666666</v>
      </c>
    </row>
    <row r="19" spans="1:5" x14ac:dyDescent="0.25">
      <c r="A19" s="52" t="s">
        <v>22</v>
      </c>
      <c r="B19" s="99">
        <v>4.96</v>
      </c>
      <c r="C19" s="50">
        <v>1.06</v>
      </c>
      <c r="D19" s="51">
        <v>1.0900000000000001</v>
      </c>
      <c r="E19" s="50">
        <f t="shared" si="0"/>
        <v>32.249870999999999</v>
      </c>
    </row>
    <row r="20" spans="1:5" x14ac:dyDescent="0.25">
      <c r="A20" s="52" t="s">
        <v>21</v>
      </c>
      <c r="B20" s="99">
        <v>8.85</v>
      </c>
      <c r="C20" s="50">
        <v>0.62766666666666671</v>
      </c>
      <c r="D20" s="51">
        <v>0.74799999999999989</v>
      </c>
      <c r="E20" s="50">
        <f t="shared" si="0"/>
        <v>67.516396599999993</v>
      </c>
    </row>
    <row r="21" spans="1:5" x14ac:dyDescent="0.25">
      <c r="A21" s="52" t="s">
        <v>20</v>
      </c>
      <c r="B21" s="99">
        <v>6.32</v>
      </c>
      <c r="C21" s="50">
        <v>1.0566666666666666</v>
      </c>
      <c r="D21" s="51">
        <v>1.1933333333333331</v>
      </c>
      <c r="E21" s="50">
        <f t="shared" si="0"/>
        <v>42.722051333333333</v>
      </c>
    </row>
    <row r="22" spans="1:5" x14ac:dyDescent="0.25">
      <c r="A22" s="52" t="s">
        <v>19</v>
      </c>
      <c r="B22" s="99">
        <v>6.8533333333333344</v>
      </c>
      <c r="C22" s="50">
        <v>0.88700000000000001</v>
      </c>
      <c r="D22" s="51">
        <v>1.0533333333333335</v>
      </c>
      <c r="E22" s="50">
        <f t="shared" si="0"/>
        <v>48.33314</v>
      </c>
    </row>
    <row r="23" spans="1:5" x14ac:dyDescent="0.25">
      <c r="A23" s="52" t="s">
        <v>18</v>
      </c>
      <c r="B23" s="99">
        <v>3.8000000000000003</v>
      </c>
      <c r="C23" s="50">
        <v>1.7700000000000002</v>
      </c>
      <c r="D23" s="51">
        <v>1.0466666666666666</v>
      </c>
      <c r="E23" s="50">
        <f t="shared" si="0"/>
        <v>22.944352666666671</v>
      </c>
    </row>
    <row r="24" spans="1:5" x14ac:dyDescent="0.25">
      <c r="A24" s="52" t="s">
        <v>17</v>
      </c>
      <c r="B24" s="99">
        <v>6.7366666666666672</v>
      </c>
      <c r="C24" s="50">
        <v>0.79533333333333334</v>
      </c>
      <c r="D24" s="51">
        <v>1.0666666666666667</v>
      </c>
      <c r="E24" s="50">
        <f t="shared" si="0"/>
        <v>47.249811000000001</v>
      </c>
    </row>
    <row r="25" spans="1:5" x14ac:dyDescent="0.25">
      <c r="A25" s="52" t="s">
        <v>16</v>
      </c>
      <c r="B25" s="99">
        <v>6.4933333333333332</v>
      </c>
      <c r="C25" s="50">
        <v>1.0566666666666669</v>
      </c>
      <c r="D25" s="51">
        <v>1.1833333333333333</v>
      </c>
      <c r="E25" s="50">
        <f t="shared" si="0"/>
        <v>44.249822999999992</v>
      </c>
    </row>
    <row r="26" spans="1:5" x14ac:dyDescent="0.25">
      <c r="A26" s="52" t="s">
        <v>15</v>
      </c>
      <c r="B26" s="99">
        <v>1.0133333333333334</v>
      </c>
      <c r="C26" s="50">
        <v>1.76</v>
      </c>
      <c r="D26" s="51">
        <v>0.65966666666666673</v>
      </c>
      <c r="E26" s="50">
        <f t="shared" si="0"/>
        <v>2.9472104333333333</v>
      </c>
    </row>
    <row r="27" spans="1:5" x14ac:dyDescent="0.25">
      <c r="A27" s="52" t="s">
        <v>14</v>
      </c>
      <c r="B27" s="99">
        <v>6.7733333333333334</v>
      </c>
      <c r="C27" s="50">
        <v>1.0766666666666669</v>
      </c>
      <c r="D27" s="51">
        <v>1.4399999999999997</v>
      </c>
      <c r="E27" s="50">
        <f t="shared" si="0"/>
        <v>44.444266666666671</v>
      </c>
    </row>
    <row r="28" spans="1:5" x14ac:dyDescent="0.25">
      <c r="A28" s="52" t="s">
        <v>13</v>
      </c>
      <c r="B28" s="99">
        <v>5.9033333333333333</v>
      </c>
      <c r="C28" s="50">
        <v>1.1633333333333331</v>
      </c>
      <c r="D28" s="51">
        <v>1.3233333333333335</v>
      </c>
      <c r="E28" s="50">
        <f t="shared" si="0"/>
        <v>38.166513999999999</v>
      </c>
    </row>
    <row r="29" spans="1:5" x14ac:dyDescent="0.25">
      <c r="A29" s="52" t="s">
        <v>12</v>
      </c>
      <c r="B29" s="99">
        <v>10.199999999999999</v>
      </c>
      <c r="C29" s="50">
        <v>0.442</v>
      </c>
      <c r="D29" s="51">
        <v>0.58633333333333326</v>
      </c>
      <c r="E29" s="50">
        <f t="shared" si="0"/>
        <v>80.113568433333313</v>
      </c>
    </row>
    <row r="30" spans="1:5" x14ac:dyDescent="0.25">
      <c r="A30" s="52" t="s">
        <v>35</v>
      </c>
      <c r="B30" s="99">
        <v>8.1133333333333333</v>
      </c>
      <c r="C30" s="50">
        <v>9.4133333333333333E-2</v>
      </c>
      <c r="D30" s="51">
        <v>1.1066666666666667</v>
      </c>
      <c r="E30" s="50">
        <f t="shared" si="0"/>
        <v>58.388655333333332</v>
      </c>
    </row>
    <row r="31" spans="1:5" x14ac:dyDescent="0.25">
      <c r="A31" s="52" t="s">
        <v>34</v>
      </c>
      <c r="B31" s="99">
        <v>10.133333333333333</v>
      </c>
      <c r="C31" s="50">
        <v>0.18299999999999997</v>
      </c>
      <c r="D31" s="51">
        <v>0.70766666666666656</v>
      </c>
      <c r="E31" s="50">
        <f t="shared" si="0"/>
        <v>78.546908033333324</v>
      </c>
    </row>
    <row r="32" spans="1:5" x14ac:dyDescent="0.25">
      <c r="A32" s="52" t="s">
        <v>33</v>
      </c>
      <c r="B32" s="99">
        <v>10.633333333333333</v>
      </c>
      <c r="C32" s="50">
        <v>1.9199999999999998E-2</v>
      </c>
      <c r="D32" s="51">
        <v>0.14266666666666669</v>
      </c>
      <c r="E32" s="50">
        <f t="shared" si="0"/>
        <v>87.421872533333328</v>
      </c>
    </row>
    <row r="33" spans="1:5" x14ac:dyDescent="0.25">
      <c r="A33" s="52" t="s">
        <v>32</v>
      </c>
      <c r="B33" s="99">
        <v>11.5</v>
      </c>
      <c r="C33" s="50">
        <v>1.5476666666666666E-2</v>
      </c>
      <c r="D33" s="51">
        <v>0.13100000000000001</v>
      </c>
      <c r="E33" s="50">
        <f t="shared" si="0"/>
        <v>94.741287699999987</v>
      </c>
    </row>
  </sheetData>
  <pageMargins left="0.7" right="0.7" top="0.78740157499999996" bottom="0.78740157499999996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042D5-AC8A-4B16-87FF-C87A6A15C3CD}">
  <dimension ref="A1:BI118"/>
  <sheetViews>
    <sheetView zoomScaleNormal="100" workbookViewId="0">
      <selection activeCell="M52" sqref="M52"/>
    </sheetView>
  </sheetViews>
  <sheetFormatPr baseColWidth="10" defaultColWidth="9.140625" defaultRowHeight="15" x14ac:dyDescent="0.25"/>
  <cols>
    <col min="2" max="2" width="7.28515625" bestFit="1" customWidth="1"/>
    <col min="7" max="7" width="13.140625" bestFit="1" customWidth="1"/>
    <col min="8" max="8" width="14.42578125" bestFit="1" customWidth="1"/>
    <col min="9" max="9" width="14.28515625" bestFit="1" customWidth="1"/>
    <col min="10" max="10" width="8" bestFit="1" customWidth="1"/>
    <col min="11" max="11" width="13" bestFit="1" customWidth="1"/>
    <col min="12" max="12" width="11.28515625" bestFit="1" customWidth="1"/>
    <col min="13" max="13" width="11.140625" bestFit="1" customWidth="1"/>
    <col min="15" max="15" width="15.7109375" bestFit="1" customWidth="1"/>
    <col min="16" max="16" width="11.28515625" bestFit="1" customWidth="1"/>
    <col min="17" max="17" width="11.140625" bestFit="1" customWidth="1"/>
    <col min="21" max="21" width="11.140625" bestFit="1" customWidth="1"/>
    <col min="24" max="24" width="15.7109375" bestFit="1" customWidth="1"/>
    <col min="25" max="26" width="11.140625" bestFit="1" customWidth="1"/>
    <col min="27" max="27" width="6.42578125" bestFit="1" customWidth="1"/>
    <col min="29" max="29" width="13.28515625" bestFit="1" customWidth="1"/>
    <col min="30" max="30" width="10.42578125" customWidth="1"/>
    <col min="31" max="31" width="11.140625" bestFit="1" customWidth="1"/>
    <col min="37" max="37" width="13.42578125" bestFit="1" customWidth="1"/>
    <col min="38" max="38" width="11.28515625" bestFit="1" customWidth="1"/>
    <col min="39" max="39" width="11.140625" bestFit="1" customWidth="1"/>
    <col min="41" max="41" width="10.85546875" bestFit="1" customWidth="1"/>
    <col min="42" max="42" width="11.28515625" bestFit="1" customWidth="1"/>
    <col min="43" max="43" width="11.5703125" bestFit="1" customWidth="1"/>
  </cols>
  <sheetData>
    <row r="1" spans="1:61" x14ac:dyDescent="0.25">
      <c r="A1" s="12" t="s">
        <v>290</v>
      </c>
      <c r="E1" s="2"/>
      <c r="F1" s="2"/>
      <c r="G1" s="21"/>
      <c r="H1" s="96" t="s">
        <v>36</v>
      </c>
      <c r="I1" s="96" t="s">
        <v>37</v>
      </c>
      <c r="J1" s="21"/>
      <c r="K1" s="21"/>
      <c r="L1" s="96" t="s">
        <v>36</v>
      </c>
      <c r="M1" s="96" t="s">
        <v>37</v>
      </c>
      <c r="N1" s="21"/>
      <c r="R1" s="46"/>
      <c r="S1" s="117"/>
      <c r="T1" s="117"/>
      <c r="U1" s="117"/>
      <c r="V1" s="5"/>
      <c r="W1" s="4"/>
      <c r="X1" s="5"/>
      <c r="Y1" s="5"/>
      <c r="Z1" s="5"/>
      <c r="AA1" s="5"/>
      <c r="AB1" s="5"/>
      <c r="AC1" s="5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</row>
    <row r="2" spans="1:61" ht="15.75" thickBot="1" x14ac:dyDescent="0.3">
      <c r="A2" s="1" t="s">
        <v>291</v>
      </c>
      <c r="E2" s="2"/>
      <c r="F2" s="2"/>
      <c r="G2" s="14" t="s">
        <v>296</v>
      </c>
      <c r="H2" s="94" t="s">
        <v>38</v>
      </c>
      <c r="I2" s="94" t="s">
        <v>39</v>
      </c>
      <c r="J2" s="5"/>
      <c r="K2" s="95"/>
      <c r="L2" s="94" t="s">
        <v>38</v>
      </c>
      <c r="M2" s="94" t="s">
        <v>39</v>
      </c>
      <c r="N2" s="5"/>
      <c r="R2" s="20"/>
      <c r="S2" s="14"/>
      <c r="T2" s="14"/>
      <c r="U2" s="14"/>
      <c r="V2" s="5"/>
      <c r="W2" s="4"/>
      <c r="X2" s="9"/>
      <c r="Y2" s="17"/>
      <c r="Z2" s="5"/>
      <c r="AA2" s="5"/>
      <c r="AB2" s="5"/>
      <c r="AC2" s="5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</row>
    <row r="3" spans="1:61" ht="18" x14ac:dyDescent="0.35">
      <c r="A3" s="54" t="s">
        <v>292</v>
      </c>
      <c r="B3" s="49"/>
      <c r="C3" s="49"/>
      <c r="D3" s="49"/>
      <c r="E3" s="53"/>
      <c r="F3" s="2"/>
      <c r="G3" s="56" t="s">
        <v>12</v>
      </c>
      <c r="H3" s="55">
        <v>-26.344044834301791</v>
      </c>
      <c r="I3" s="55">
        <v>-18.358254613223053</v>
      </c>
      <c r="J3" s="5"/>
      <c r="K3" s="56" t="s">
        <v>31</v>
      </c>
      <c r="L3" s="55">
        <v>-26.296429151912363</v>
      </c>
      <c r="M3" s="55">
        <v>-31.510342895242491</v>
      </c>
      <c r="N3" s="5"/>
      <c r="R3" s="5"/>
      <c r="S3" s="5"/>
      <c r="T3" s="55"/>
      <c r="U3" s="5"/>
      <c r="V3" s="5"/>
      <c r="W3" s="4"/>
      <c r="X3" s="5"/>
      <c r="Y3" s="18"/>
      <c r="Z3" s="18"/>
      <c r="AA3" s="5"/>
      <c r="AB3" s="5"/>
      <c r="AC3" s="5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</row>
    <row r="4" spans="1:61" x14ac:dyDescent="0.25">
      <c r="A4" s="49" t="s">
        <v>0</v>
      </c>
      <c r="B4" s="49">
        <v>12</v>
      </c>
      <c r="C4" s="49">
        <v>6</v>
      </c>
      <c r="D4" s="49">
        <f>B4*C4</f>
        <v>72</v>
      </c>
      <c r="E4" s="53">
        <f>(D4/172)*100</f>
        <v>41.860465116279073</v>
      </c>
      <c r="F4" s="2"/>
      <c r="G4" s="56" t="s">
        <v>13</v>
      </c>
      <c r="H4" s="55">
        <v>-26.117818989921705</v>
      </c>
      <c r="I4" s="55">
        <v>-23.222562082816925</v>
      </c>
      <c r="J4" s="5"/>
      <c r="K4" s="56" t="s">
        <v>11</v>
      </c>
      <c r="L4" s="55">
        <v>-27.288619986043805</v>
      </c>
      <c r="M4" s="55">
        <v>-22.493543740305203</v>
      </c>
      <c r="N4" s="5"/>
      <c r="R4" s="5"/>
      <c r="S4" s="5"/>
      <c r="T4" s="10"/>
      <c r="U4" s="5"/>
      <c r="V4" s="4"/>
      <c r="W4" s="4"/>
      <c r="X4" s="5"/>
      <c r="Y4" s="18"/>
      <c r="Z4" s="18"/>
      <c r="AA4" s="5"/>
      <c r="AB4" s="5"/>
      <c r="AC4" s="5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</row>
    <row r="5" spans="1:61" x14ac:dyDescent="0.25">
      <c r="A5" s="49" t="s">
        <v>1</v>
      </c>
      <c r="B5" s="49">
        <v>1</v>
      </c>
      <c r="C5" s="49">
        <v>8</v>
      </c>
      <c r="D5" s="49">
        <f t="shared" ref="D5:D8" si="0">B5*C5</f>
        <v>8</v>
      </c>
      <c r="E5" s="53">
        <f t="shared" ref="E5:E8" si="1">(D5/172)*100</f>
        <v>4.6511627906976747</v>
      </c>
      <c r="F5" s="2"/>
      <c r="G5" s="56" t="s">
        <v>14</v>
      </c>
      <c r="H5" s="55">
        <v>-26.249728005009096</v>
      </c>
      <c r="I5" s="55">
        <v>-19.45314487618846</v>
      </c>
      <c r="J5" s="5"/>
      <c r="K5" s="56" t="s">
        <v>30</v>
      </c>
      <c r="L5" s="55">
        <v>-26.234312002074653</v>
      </c>
      <c r="M5" s="55">
        <v>-31.869690270176111</v>
      </c>
      <c r="N5" s="5"/>
      <c r="R5" s="5"/>
      <c r="S5" s="5"/>
      <c r="T5" s="55"/>
      <c r="U5" s="5"/>
      <c r="V5" s="4"/>
      <c r="W5" s="4"/>
      <c r="X5" s="5"/>
      <c r="Y5" s="18"/>
      <c r="Z5" s="18"/>
      <c r="AA5" s="5"/>
      <c r="AB5" s="5"/>
      <c r="AC5" s="5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</row>
    <row r="6" spans="1:61" x14ac:dyDescent="0.25">
      <c r="A6" s="49" t="s">
        <v>2</v>
      </c>
      <c r="B6" s="49">
        <v>14</v>
      </c>
      <c r="C6" s="49">
        <v>2</v>
      </c>
      <c r="D6" s="49">
        <f t="shared" si="0"/>
        <v>28</v>
      </c>
      <c r="E6" s="53">
        <f t="shared" si="1"/>
        <v>16.279069767441861</v>
      </c>
      <c r="F6" s="2"/>
      <c r="G6" s="56" t="s">
        <v>15</v>
      </c>
      <c r="H6" s="55">
        <v>-26.656331319771297</v>
      </c>
      <c r="I6" s="55">
        <v>-20.252568647218848</v>
      </c>
      <c r="J6" s="5"/>
      <c r="K6" s="56" t="s">
        <v>10</v>
      </c>
      <c r="L6" s="55">
        <v>-27.193898017678865</v>
      </c>
      <c r="M6" s="55">
        <v>-22.138098195479476</v>
      </c>
      <c r="N6" s="5"/>
      <c r="R6" s="5"/>
      <c r="S6" s="5"/>
      <c r="T6" s="10"/>
      <c r="U6" s="5"/>
      <c r="V6" s="4"/>
      <c r="W6" s="4"/>
      <c r="X6" s="5"/>
      <c r="Y6" s="18"/>
      <c r="Z6" s="18"/>
      <c r="AA6" s="5"/>
      <c r="AB6" s="5"/>
      <c r="AC6" s="5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</row>
    <row r="7" spans="1:61" x14ac:dyDescent="0.25">
      <c r="A7" s="49" t="s">
        <v>3</v>
      </c>
      <c r="B7" s="49">
        <v>16</v>
      </c>
      <c r="C7" s="49">
        <v>2</v>
      </c>
      <c r="D7" s="49">
        <f t="shared" si="0"/>
        <v>32</v>
      </c>
      <c r="E7" s="53">
        <f t="shared" si="1"/>
        <v>18.604651162790699</v>
      </c>
      <c r="F7" s="2"/>
      <c r="G7" s="56" t="s">
        <v>16</v>
      </c>
      <c r="H7" s="55">
        <v>-26.159255271387771</v>
      </c>
      <c r="I7" s="55">
        <v>-28.025492526568815</v>
      </c>
      <c r="J7" s="5"/>
      <c r="K7" s="56" t="s">
        <v>29</v>
      </c>
      <c r="L7" s="55">
        <v>-26.125244991221045</v>
      </c>
      <c r="M7" s="55">
        <v>-28.322857138153797</v>
      </c>
      <c r="N7" s="5"/>
      <c r="R7" s="5"/>
      <c r="S7" s="5"/>
      <c r="T7" s="55"/>
      <c r="U7" s="5"/>
      <c r="V7" s="4"/>
      <c r="W7" s="4"/>
      <c r="X7" s="5"/>
      <c r="Y7" s="18"/>
      <c r="Z7" s="18"/>
      <c r="AA7" s="5"/>
      <c r="AB7" s="5"/>
      <c r="AC7" s="5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</row>
    <row r="8" spans="1:61" x14ac:dyDescent="0.25">
      <c r="A8" s="49" t="s">
        <v>5</v>
      </c>
      <c r="B8" s="49">
        <v>32</v>
      </c>
      <c r="C8" s="49">
        <v>1</v>
      </c>
      <c r="D8" s="49">
        <f t="shared" si="0"/>
        <v>32</v>
      </c>
      <c r="E8" s="53">
        <f t="shared" si="1"/>
        <v>18.604651162790699</v>
      </c>
      <c r="F8" s="2"/>
      <c r="G8" s="56" t="s">
        <v>17</v>
      </c>
      <c r="H8" s="55">
        <v>-26.036470789127925</v>
      </c>
      <c r="I8" s="55">
        <v>-30.139660130702463</v>
      </c>
      <c r="J8" s="5"/>
      <c r="K8" s="56" t="s">
        <v>9</v>
      </c>
      <c r="L8" s="55">
        <v>-26.067322822725277</v>
      </c>
      <c r="M8" s="55">
        <v>-18.349270982210502</v>
      </c>
      <c r="N8" s="5"/>
      <c r="R8" s="5"/>
      <c r="S8" s="5"/>
      <c r="T8" s="10"/>
      <c r="U8" s="5"/>
      <c r="V8" s="4"/>
      <c r="W8" s="4"/>
      <c r="X8" s="5"/>
      <c r="Y8" s="18"/>
      <c r="Z8" s="18"/>
      <c r="AA8" s="5"/>
      <c r="AB8" s="5"/>
      <c r="AC8" s="5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</row>
    <row r="9" spans="1:61" x14ac:dyDescent="0.25">
      <c r="A9" s="49"/>
      <c r="B9" s="49"/>
      <c r="C9" s="49"/>
      <c r="D9" s="49">
        <f>SUM(D4:D8)</f>
        <v>172</v>
      </c>
      <c r="E9" s="53"/>
      <c r="F9" s="2"/>
      <c r="G9" s="56" t="s">
        <v>18</v>
      </c>
      <c r="H9" s="55">
        <v>-26.886069496650173</v>
      </c>
      <c r="I9" s="55">
        <v>-13.909247541002836</v>
      </c>
      <c r="J9" s="5"/>
      <c r="K9" s="56" t="s">
        <v>28</v>
      </c>
      <c r="L9" s="55">
        <v>-25.787546866311626</v>
      </c>
      <c r="M9" s="55">
        <v>-27.616934717965652</v>
      </c>
      <c r="N9" s="5"/>
      <c r="R9" s="5"/>
      <c r="S9" s="5"/>
      <c r="T9" s="55"/>
      <c r="U9" s="5"/>
      <c r="V9" s="4"/>
      <c r="W9" s="4"/>
      <c r="X9" s="5"/>
      <c r="Y9" s="18"/>
      <c r="Z9" s="18"/>
      <c r="AA9" s="5"/>
      <c r="AB9" s="5"/>
      <c r="AC9" s="5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</row>
    <row r="10" spans="1:61" x14ac:dyDescent="0.25">
      <c r="A10" s="49"/>
      <c r="B10" s="49"/>
      <c r="C10" s="49"/>
      <c r="D10" s="49"/>
      <c r="E10" s="53"/>
      <c r="F10" s="2"/>
      <c r="G10" s="56" t="s">
        <v>19</v>
      </c>
      <c r="H10" s="55">
        <v>-27.286483263339541</v>
      </c>
      <c r="I10" s="55">
        <v>-21.512338083964629</v>
      </c>
      <c r="J10" s="5"/>
      <c r="K10" s="56" t="s">
        <v>27</v>
      </c>
      <c r="L10" s="55">
        <v>-25.866357323515054</v>
      </c>
      <c r="M10" s="55">
        <v>-25.825513399274261</v>
      </c>
      <c r="N10" s="5"/>
      <c r="R10" s="5"/>
      <c r="S10" s="5"/>
      <c r="T10" s="55"/>
      <c r="U10" s="5"/>
      <c r="V10" s="4"/>
      <c r="W10" s="4"/>
      <c r="X10" s="5"/>
      <c r="Y10" s="18"/>
      <c r="Z10" s="18"/>
      <c r="AA10" s="5"/>
      <c r="AB10" s="5"/>
      <c r="AC10" s="5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</row>
    <row r="11" spans="1:61" x14ac:dyDescent="0.25">
      <c r="A11" s="49"/>
      <c r="B11" s="49" t="s">
        <v>4</v>
      </c>
      <c r="C11" s="49"/>
      <c r="D11" s="49"/>
      <c r="E11" s="53"/>
      <c r="F11" s="2"/>
      <c r="G11" s="56" t="s">
        <v>20</v>
      </c>
      <c r="H11" s="55">
        <v>-27.285672935525287</v>
      </c>
      <c r="I11" s="55">
        <v>-23.736767104553497</v>
      </c>
      <c r="J11" s="5"/>
      <c r="K11" s="56" t="s">
        <v>8</v>
      </c>
      <c r="L11" s="55">
        <v>-27.341179748922425</v>
      </c>
      <c r="M11" s="55">
        <v>-20.889872703702988</v>
      </c>
      <c r="N11" s="5"/>
      <c r="R11" s="5"/>
      <c r="S11" s="5"/>
      <c r="T11" s="10"/>
      <c r="U11" s="5"/>
      <c r="V11" s="4"/>
      <c r="W11" s="4"/>
      <c r="X11" s="5"/>
      <c r="Y11" s="18"/>
      <c r="Z11" s="18"/>
      <c r="AA11" s="5"/>
      <c r="AB11" s="5"/>
      <c r="AC11" s="5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</row>
    <row r="12" spans="1:61" x14ac:dyDescent="0.25">
      <c r="A12" s="49" t="s">
        <v>0</v>
      </c>
      <c r="B12" s="49">
        <v>12</v>
      </c>
      <c r="C12" s="49">
        <v>5</v>
      </c>
      <c r="D12" s="49">
        <f>B12*C12</f>
        <v>60</v>
      </c>
      <c r="E12" s="53">
        <f>(D12/147)*100</f>
        <v>40.816326530612244</v>
      </c>
      <c r="F12" s="2"/>
      <c r="G12" s="56" t="s">
        <v>21</v>
      </c>
      <c r="H12" s="55">
        <v>-26.755817733501132</v>
      </c>
      <c r="I12" s="55">
        <v>-23.047962763294183</v>
      </c>
      <c r="J12" s="5"/>
      <c r="K12" s="56" t="s">
        <v>26</v>
      </c>
      <c r="L12" s="55">
        <v>-26.044597237617175</v>
      </c>
      <c r="M12" s="55">
        <v>-25.852060747695887</v>
      </c>
      <c r="N12" s="5"/>
      <c r="R12" s="5"/>
      <c r="S12" s="5"/>
      <c r="T12" s="55"/>
      <c r="U12" s="5"/>
      <c r="V12" s="4"/>
      <c r="W12" s="4"/>
      <c r="X12" s="5"/>
      <c r="Y12" s="18"/>
      <c r="Z12" s="18"/>
      <c r="AA12" s="19"/>
      <c r="AB12" s="5"/>
      <c r="AC12" s="5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</row>
    <row r="13" spans="1:61" x14ac:dyDescent="0.25">
      <c r="A13" s="49" t="s">
        <v>1</v>
      </c>
      <c r="B13" s="49">
        <v>1</v>
      </c>
      <c r="C13" s="49">
        <v>9</v>
      </c>
      <c r="D13" s="49">
        <f t="shared" ref="D13:D15" si="2">B13*C13</f>
        <v>9</v>
      </c>
      <c r="E13" s="53">
        <f t="shared" ref="E13:E15" si="3">(D13/147)*100</f>
        <v>6.1224489795918364</v>
      </c>
      <c r="F13" s="2"/>
      <c r="G13" s="56" t="s">
        <v>22</v>
      </c>
      <c r="H13" s="55">
        <v>-26.834146977294445</v>
      </c>
      <c r="I13" s="55">
        <v>-24.991078866269017</v>
      </c>
      <c r="J13" s="5"/>
      <c r="K13" s="56" t="s">
        <v>7</v>
      </c>
      <c r="L13" s="55">
        <v>-27.157534615617738</v>
      </c>
      <c r="M13" s="55">
        <v>-21.734679834877223</v>
      </c>
      <c r="N13" s="5"/>
      <c r="R13" s="5"/>
      <c r="S13" s="5"/>
      <c r="T13" s="10"/>
      <c r="U13" s="5"/>
      <c r="V13" s="4"/>
      <c r="W13" s="4"/>
      <c r="X13" s="5"/>
      <c r="Y13" s="18"/>
      <c r="Z13" s="18"/>
      <c r="AA13" s="16"/>
      <c r="AB13" s="5"/>
      <c r="AC13" s="5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</row>
    <row r="14" spans="1:61" x14ac:dyDescent="0.25">
      <c r="A14" s="49" t="s">
        <v>2</v>
      </c>
      <c r="B14" s="49">
        <v>14</v>
      </c>
      <c r="C14" s="49">
        <v>1</v>
      </c>
      <c r="D14" s="49">
        <f t="shared" si="2"/>
        <v>14</v>
      </c>
      <c r="E14" s="53">
        <f t="shared" si="3"/>
        <v>9.5238095238095237</v>
      </c>
      <c r="F14" s="2"/>
      <c r="G14" s="56" t="s">
        <v>23</v>
      </c>
      <c r="H14" s="55">
        <v>-26.242363602142632</v>
      </c>
      <c r="I14" s="55">
        <v>-25.574814027146161</v>
      </c>
      <c r="J14" s="5"/>
      <c r="K14" s="56" t="s">
        <v>25</v>
      </c>
      <c r="L14" s="55">
        <v>-25.74203019446405</v>
      </c>
      <c r="M14" s="55">
        <v>-26.349400543983268</v>
      </c>
      <c r="N14" s="5"/>
      <c r="R14" s="5"/>
      <c r="S14" s="5"/>
      <c r="T14" s="55"/>
      <c r="U14" s="5"/>
      <c r="V14" s="4"/>
      <c r="W14" s="4"/>
      <c r="X14" s="5"/>
      <c r="Y14" s="18"/>
      <c r="Z14" s="18"/>
      <c r="AA14" s="19"/>
      <c r="AB14" s="5"/>
      <c r="AC14" s="5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</row>
    <row r="15" spans="1:61" x14ac:dyDescent="0.25">
      <c r="A15" s="49" t="s">
        <v>3</v>
      </c>
      <c r="B15" s="49">
        <v>16</v>
      </c>
      <c r="C15" s="49">
        <v>4</v>
      </c>
      <c r="D15" s="49">
        <f t="shared" si="2"/>
        <v>64</v>
      </c>
      <c r="E15" s="53">
        <f t="shared" si="3"/>
        <v>43.537414965986393</v>
      </c>
      <c r="F15" s="2"/>
      <c r="G15" s="56" t="s">
        <v>24</v>
      </c>
      <c r="H15" s="55">
        <v>-26.056363645765487</v>
      </c>
      <c r="I15" s="55">
        <v>-24.603916049187973</v>
      </c>
      <c r="J15" s="5"/>
      <c r="K15" s="56" t="s">
        <v>6</v>
      </c>
      <c r="L15" s="55">
        <v>-26.586785325941047</v>
      </c>
      <c r="M15" s="55">
        <v>-24.543173308921443</v>
      </c>
      <c r="N15" s="5"/>
      <c r="R15" s="5"/>
      <c r="S15" s="5"/>
      <c r="T15" s="55"/>
      <c r="U15" s="5"/>
      <c r="V15" s="4"/>
      <c r="W15" s="4"/>
      <c r="X15" s="5"/>
      <c r="Y15" s="18"/>
      <c r="Z15" s="18"/>
      <c r="AA15" s="19"/>
      <c r="AB15" s="5"/>
      <c r="AC15" s="5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</row>
    <row r="16" spans="1:61" x14ac:dyDescent="0.25">
      <c r="A16" s="49"/>
      <c r="B16" s="49"/>
      <c r="C16" s="49"/>
      <c r="D16" s="49">
        <f>SUM(D12:D15)</f>
        <v>147</v>
      </c>
      <c r="E16" s="53">
        <f>SUM(E12:E15)</f>
        <v>100</v>
      </c>
      <c r="F16" s="2"/>
      <c r="G16" s="56" t="s">
        <v>25</v>
      </c>
      <c r="H16" s="55">
        <v>-25.74203019446405</v>
      </c>
      <c r="I16" s="55">
        <v>-26.349400543983268</v>
      </c>
      <c r="J16" s="5"/>
      <c r="K16" s="56" t="s">
        <v>24</v>
      </c>
      <c r="L16" s="55">
        <v>-26.056363645765487</v>
      </c>
      <c r="M16" s="55">
        <v>-24.603916049187973</v>
      </c>
      <c r="N16" s="5"/>
      <c r="R16" s="5"/>
      <c r="S16" s="5"/>
      <c r="T16" s="55"/>
      <c r="U16" s="5"/>
      <c r="V16" s="4"/>
      <c r="W16" s="4"/>
      <c r="X16" s="5"/>
      <c r="Y16" s="18"/>
      <c r="Z16" s="5"/>
      <c r="AA16" s="5"/>
      <c r="AB16" s="5"/>
      <c r="AC16" s="5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</row>
    <row r="17" spans="5:61" x14ac:dyDescent="0.25">
      <c r="E17" s="2"/>
      <c r="F17" s="2"/>
      <c r="G17" s="56" t="s">
        <v>26</v>
      </c>
      <c r="H17" s="55">
        <v>-26.044597237617175</v>
      </c>
      <c r="I17" s="55">
        <v>-25.852060747695887</v>
      </c>
      <c r="J17" s="5"/>
      <c r="K17" s="56" t="s">
        <v>23</v>
      </c>
      <c r="L17" s="55">
        <v>-26.242363602142632</v>
      </c>
      <c r="M17" s="55">
        <v>-25.574814027146161</v>
      </c>
      <c r="N17" s="5"/>
      <c r="R17" s="5"/>
      <c r="S17" s="5"/>
      <c r="T17" s="55"/>
      <c r="U17" s="5"/>
      <c r="V17" s="4"/>
      <c r="W17" s="4"/>
      <c r="X17" s="5"/>
      <c r="Y17" s="18"/>
      <c r="Z17" s="5"/>
      <c r="AA17" s="5"/>
      <c r="AB17" s="5"/>
      <c r="AC17" s="5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</row>
    <row r="18" spans="5:61" x14ac:dyDescent="0.25">
      <c r="E18" s="2"/>
      <c r="F18" s="2"/>
      <c r="G18" s="56" t="s">
        <v>27</v>
      </c>
      <c r="H18" s="55">
        <v>-25.866357323515054</v>
      </c>
      <c r="I18" s="55">
        <v>-25.825513399274261</v>
      </c>
      <c r="J18" s="5"/>
      <c r="K18" s="56" t="s">
        <v>22</v>
      </c>
      <c r="L18" s="55">
        <v>-26.834146977294445</v>
      </c>
      <c r="M18" s="55">
        <v>-24.991078866269017</v>
      </c>
      <c r="N18" s="5"/>
      <c r="R18" s="5"/>
      <c r="S18" s="5"/>
      <c r="T18" s="55"/>
      <c r="U18" s="5"/>
      <c r="V18" s="4"/>
      <c r="W18" s="4"/>
      <c r="X18" s="5"/>
      <c r="Y18" s="18"/>
      <c r="Z18" s="5"/>
      <c r="AA18" s="5"/>
      <c r="AB18" s="5"/>
      <c r="AC18" s="5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</row>
    <row r="19" spans="5:61" x14ac:dyDescent="0.25">
      <c r="E19" s="2"/>
      <c r="F19" s="2"/>
      <c r="G19" s="56" t="s">
        <v>28</v>
      </c>
      <c r="H19" s="55">
        <v>-25.787546866311626</v>
      </c>
      <c r="I19" s="55">
        <v>-27.616934717965652</v>
      </c>
      <c r="J19" s="5"/>
      <c r="K19" s="56" t="s">
        <v>21</v>
      </c>
      <c r="L19" s="55">
        <v>-26.755817733501132</v>
      </c>
      <c r="M19" s="55">
        <v>-23.047962763294183</v>
      </c>
      <c r="N19" s="5"/>
      <c r="R19" s="5"/>
      <c r="S19" s="5"/>
      <c r="T19" s="55"/>
      <c r="U19" s="5"/>
      <c r="V19" s="4"/>
      <c r="W19" s="4"/>
      <c r="X19" s="5"/>
      <c r="Y19" s="18"/>
      <c r="Z19" s="5"/>
      <c r="AA19" s="5"/>
      <c r="AB19" s="5"/>
      <c r="AC19" s="5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</row>
    <row r="20" spans="5:61" x14ac:dyDescent="0.25">
      <c r="E20" s="2"/>
      <c r="F20" s="2"/>
      <c r="G20" s="56" t="s">
        <v>29</v>
      </c>
      <c r="H20" s="55">
        <v>-26.125244991221045</v>
      </c>
      <c r="I20" s="55">
        <v>-28.322857138153797</v>
      </c>
      <c r="J20" s="5"/>
      <c r="K20" s="56" t="s">
        <v>20</v>
      </c>
      <c r="L20" s="55">
        <v>-27.285672935525287</v>
      </c>
      <c r="M20" s="55">
        <v>-23.736767104553497</v>
      </c>
      <c r="N20" s="5"/>
      <c r="R20" s="5"/>
      <c r="S20" s="5"/>
      <c r="T20" s="55"/>
      <c r="U20" s="5"/>
      <c r="V20" s="4"/>
      <c r="W20" s="4"/>
      <c r="X20" s="5"/>
      <c r="Y20" s="18"/>
      <c r="Z20" s="5"/>
      <c r="AA20" s="5"/>
      <c r="AB20" s="5"/>
      <c r="AC20" s="5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</row>
    <row r="21" spans="5:61" x14ac:dyDescent="0.25">
      <c r="E21" s="2"/>
      <c r="F21" s="2"/>
      <c r="G21" s="56" t="s">
        <v>30</v>
      </c>
      <c r="H21" s="55">
        <v>-26.234312002074653</v>
      </c>
      <c r="I21" s="55">
        <v>-31.869690270176111</v>
      </c>
      <c r="J21" s="5"/>
      <c r="K21" s="56" t="s">
        <v>19</v>
      </c>
      <c r="L21" s="55">
        <v>-27.286483263339541</v>
      </c>
      <c r="M21" s="55">
        <v>-21.512338083964629</v>
      </c>
      <c r="N21" s="5"/>
      <c r="R21" s="5"/>
      <c r="S21" s="5"/>
      <c r="T21" s="55"/>
      <c r="U21" s="5"/>
      <c r="V21" s="4"/>
      <c r="W21" s="4"/>
      <c r="X21" s="5"/>
      <c r="Y21" s="18"/>
      <c r="Z21" s="5"/>
      <c r="AA21" s="5"/>
      <c r="AB21" s="5"/>
      <c r="AC21" s="5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</row>
    <row r="22" spans="5:61" x14ac:dyDescent="0.25">
      <c r="E22" s="2"/>
      <c r="F22" s="2"/>
      <c r="G22" s="56" t="s">
        <v>31</v>
      </c>
      <c r="H22" s="55">
        <v>-26.296429151912363</v>
      </c>
      <c r="I22" s="55">
        <v>-31.510342895242491</v>
      </c>
      <c r="J22" s="5"/>
      <c r="K22" s="56" t="s">
        <v>18</v>
      </c>
      <c r="L22" s="55">
        <v>-26.886069496650173</v>
      </c>
      <c r="M22" s="55">
        <v>-13.909247541002836</v>
      </c>
      <c r="N22" s="5"/>
      <c r="R22" s="5"/>
      <c r="S22" s="5"/>
      <c r="T22" s="55"/>
      <c r="U22" s="5"/>
      <c r="V22" s="4"/>
      <c r="W22" s="4"/>
      <c r="X22" s="5"/>
      <c r="Y22" s="18"/>
      <c r="Z22" s="5"/>
      <c r="AA22" s="5"/>
      <c r="AB22" s="5"/>
      <c r="AC22" s="5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</row>
    <row r="23" spans="5:61" x14ac:dyDescent="0.25">
      <c r="E23" s="2"/>
      <c r="F23" s="2"/>
      <c r="G23" s="56" t="s">
        <v>6</v>
      </c>
      <c r="H23" s="55">
        <v>-26.586785325941047</v>
      </c>
      <c r="I23" s="55">
        <v>-24.543173308921443</v>
      </c>
      <c r="J23" s="5"/>
      <c r="K23" s="56" t="s">
        <v>17</v>
      </c>
      <c r="L23" s="55">
        <v>-26.036470789127925</v>
      </c>
      <c r="M23" s="55">
        <v>-30.139660130702463</v>
      </c>
      <c r="N23" s="5"/>
      <c r="R23" s="5"/>
      <c r="S23" s="5"/>
      <c r="T23" s="55"/>
      <c r="U23" s="5"/>
      <c r="V23" s="4"/>
      <c r="W23" s="4"/>
      <c r="X23" s="5"/>
      <c r="Y23" s="18"/>
      <c r="Z23" s="5"/>
      <c r="AA23" s="5"/>
      <c r="AB23" s="5"/>
      <c r="AC23" s="5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</row>
    <row r="24" spans="5:61" x14ac:dyDescent="0.25">
      <c r="E24" s="2"/>
      <c r="F24" s="2"/>
      <c r="G24" s="56" t="s">
        <v>7</v>
      </c>
      <c r="H24" s="55">
        <v>-27.157534615617738</v>
      </c>
      <c r="I24" s="55">
        <v>-21.734679834877223</v>
      </c>
      <c r="J24" s="5"/>
      <c r="K24" s="56" t="s">
        <v>16</v>
      </c>
      <c r="L24" s="55">
        <v>-26.159255271387771</v>
      </c>
      <c r="M24" s="55">
        <v>-28.025492526568815</v>
      </c>
      <c r="N24" s="5"/>
      <c r="R24" s="5"/>
      <c r="S24" s="5"/>
      <c r="T24" s="55"/>
      <c r="U24" s="5"/>
      <c r="V24" s="4"/>
      <c r="W24" s="4"/>
      <c r="X24" s="5"/>
      <c r="Y24" s="18"/>
      <c r="Z24" s="5"/>
      <c r="AA24" s="5"/>
      <c r="AB24" s="5"/>
      <c r="AC24" s="5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</row>
    <row r="25" spans="5:61" x14ac:dyDescent="0.25">
      <c r="E25" s="2"/>
      <c r="F25" s="2"/>
      <c r="G25" s="56" t="s">
        <v>8</v>
      </c>
      <c r="H25" s="55">
        <v>-27.341179748922425</v>
      </c>
      <c r="I25" s="55">
        <v>-20.889872703702988</v>
      </c>
      <c r="J25" s="5"/>
      <c r="K25" s="56" t="s">
        <v>15</v>
      </c>
      <c r="L25" s="55">
        <v>-26.656331319771297</v>
      </c>
      <c r="M25" s="55">
        <v>-20.252568647218848</v>
      </c>
      <c r="N25" s="5"/>
      <c r="R25" s="5"/>
      <c r="S25" s="5"/>
      <c r="T25" s="55"/>
      <c r="U25" s="5"/>
      <c r="V25" s="4"/>
      <c r="W25" s="4"/>
      <c r="X25" s="5"/>
      <c r="Y25" s="18"/>
      <c r="Z25" s="5"/>
      <c r="AA25" s="5"/>
      <c r="AB25" s="5"/>
      <c r="AC25" s="5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</row>
    <row r="26" spans="5:61" x14ac:dyDescent="0.25">
      <c r="E26" s="2"/>
      <c r="F26" s="2"/>
      <c r="G26" s="56" t="s">
        <v>9</v>
      </c>
      <c r="H26" s="55">
        <v>-26.067322822725277</v>
      </c>
      <c r="I26" s="55">
        <v>-18.349270982210502</v>
      </c>
      <c r="J26" s="5"/>
      <c r="K26" s="56" t="s">
        <v>14</v>
      </c>
      <c r="L26" s="55">
        <v>-26.249728005009096</v>
      </c>
      <c r="M26" s="55">
        <v>-19.45314487618846</v>
      </c>
      <c r="N26" s="5"/>
      <c r="R26" s="5"/>
      <c r="S26" s="5"/>
      <c r="T26" s="55"/>
      <c r="U26" s="5"/>
      <c r="V26" s="4"/>
      <c r="W26" s="4"/>
      <c r="X26" s="5"/>
      <c r="Y26" s="18"/>
      <c r="Z26" s="16"/>
      <c r="AA26" s="5"/>
      <c r="AB26" s="5"/>
      <c r="AC26" s="5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</row>
    <row r="27" spans="5:61" x14ac:dyDescent="0.25">
      <c r="E27" s="2"/>
      <c r="F27" s="2"/>
      <c r="G27" s="56" t="s">
        <v>10</v>
      </c>
      <c r="H27" s="55">
        <v>-27.193898017678865</v>
      </c>
      <c r="I27" s="55">
        <v>-22.138098195479476</v>
      </c>
      <c r="J27" s="5"/>
      <c r="K27" s="56" t="s">
        <v>13</v>
      </c>
      <c r="L27" s="55">
        <v>-26.117818989921705</v>
      </c>
      <c r="M27" s="55">
        <v>-23.222562082816925</v>
      </c>
      <c r="N27" s="5"/>
      <c r="R27" s="5"/>
      <c r="S27" s="5"/>
      <c r="T27" s="55"/>
      <c r="U27" s="5"/>
      <c r="V27" s="4"/>
      <c r="W27" s="4"/>
      <c r="X27" s="5"/>
      <c r="Y27" s="18"/>
      <c r="Z27" s="16"/>
      <c r="AA27" s="5"/>
      <c r="AB27" s="5"/>
      <c r="AC27" s="5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</row>
    <row r="28" spans="5:61" x14ac:dyDescent="0.25">
      <c r="E28" s="2"/>
      <c r="F28" s="2"/>
      <c r="G28" s="56" t="s">
        <v>11</v>
      </c>
      <c r="H28" s="55">
        <v>-27.288619986043805</v>
      </c>
      <c r="I28" s="55">
        <v>-22.493543740305203</v>
      </c>
      <c r="J28" s="5"/>
      <c r="K28" s="56" t="s">
        <v>12</v>
      </c>
      <c r="L28" s="55">
        <v>-26.344044834301791</v>
      </c>
      <c r="M28" s="55">
        <v>-18.358254613223053</v>
      </c>
      <c r="N28" s="5"/>
      <c r="R28" s="5"/>
      <c r="S28" s="5"/>
      <c r="T28" s="55"/>
      <c r="U28" s="5"/>
      <c r="V28" s="4"/>
      <c r="W28" s="4"/>
      <c r="X28" s="5"/>
      <c r="Y28" s="18"/>
      <c r="Z28" s="16"/>
      <c r="AA28" s="5"/>
      <c r="AB28" s="5"/>
      <c r="AC28" s="5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</row>
    <row r="29" spans="5:61" x14ac:dyDescent="0.25">
      <c r="E29" s="2"/>
      <c r="F29" s="2"/>
      <c r="G29" s="56" t="s">
        <v>32</v>
      </c>
      <c r="H29" s="55">
        <v>-23.448562054175305</v>
      </c>
      <c r="I29" s="55">
        <v>-20.89106054400537</v>
      </c>
      <c r="J29" s="5"/>
      <c r="K29" s="56" t="s">
        <v>35</v>
      </c>
      <c r="L29" s="55">
        <v>-26.293324109664276</v>
      </c>
      <c r="M29" s="55">
        <v>-7.6734639330822763</v>
      </c>
      <c r="N29" s="5"/>
      <c r="R29" s="5"/>
      <c r="S29" s="5"/>
      <c r="T29" s="10"/>
      <c r="U29" s="5"/>
      <c r="V29" s="4"/>
      <c r="W29" s="4"/>
      <c r="X29" s="5"/>
      <c r="Y29" s="18"/>
      <c r="Z29" s="5"/>
      <c r="AA29" s="5"/>
      <c r="AB29" s="5"/>
      <c r="AC29" s="5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</row>
    <row r="30" spans="5:61" x14ac:dyDescent="0.25">
      <c r="E30" s="2"/>
      <c r="F30" s="2"/>
      <c r="G30" s="56" t="s">
        <v>33</v>
      </c>
      <c r="H30" s="55">
        <v>-28.259838552635433</v>
      </c>
      <c r="I30" s="55">
        <v>-13.342065442460537</v>
      </c>
      <c r="J30" s="5"/>
      <c r="K30" s="56" t="s">
        <v>34</v>
      </c>
      <c r="L30" s="55">
        <v>-28.747183543136366</v>
      </c>
      <c r="M30" s="55">
        <v>-26.747371138181816</v>
      </c>
      <c r="N30" s="5"/>
      <c r="R30" s="5"/>
      <c r="S30" s="5"/>
      <c r="T30" s="10"/>
      <c r="U30" s="5"/>
      <c r="V30" s="4"/>
      <c r="W30" s="4"/>
      <c r="X30" s="5"/>
      <c r="Y30" s="18"/>
      <c r="Z30" s="5"/>
      <c r="AA30" s="5"/>
      <c r="AB30" s="5"/>
      <c r="AC30" s="5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</row>
    <row r="31" spans="5:61" x14ac:dyDescent="0.25">
      <c r="E31" s="2"/>
      <c r="F31" s="2"/>
      <c r="G31" s="56" t="s">
        <v>34</v>
      </c>
      <c r="H31" s="55">
        <v>-28.747183543136366</v>
      </c>
      <c r="I31" s="55">
        <v>-26.747371138181816</v>
      </c>
      <c r="J31" s="5"/>
      <c r="K31" s="56" t="s">
        <v>33</v>
      </c>
      <c r="L31" s="55">
        <v>-28.259838552635433</v>
      </c>
      <c r="M31" s="55">
        <v>-13.342065442460537</v>
      </c>
      <c r="N31" s="5"/>
      <c r="R31" s="5"/>
      <c r="S31" s="5"/>
      <c r="T31" s="10"/>
      <c r="U31" s="5"/>
      <c r="V31" s="4"/>
      <c r="W31" s="4"/>
      <c r="X31" s="5"/>
      <c r="Y31" s="18"/>
      <c r="Z31" s="5"/>
      <c r="AA31" s="5"/>
      <c r="AB31" s="5"/>
      <c r="AC31" s="5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</row>
    <row r="32" spans="5:61" x14ac:dyDescent="0.25">
      <c r="E32" s="2"/>
      <c r="F32" s="2"/>
      <c r="G32" s="56" t="s">
        <v>35</v>
      </c>
      <c r="H32" s="55">
        <v>-26.293324109664276</v>
      </c>
      <c r="I32" s="55">
        <v>-7.6734639330822763</v>
      </c>
      <c r="J32" s="5"/>
      <c r="K32" s="56" t="s">
        <v>32</v>
      </c>
      <c r="L32" s="55">
        <v>-23.448562054175305</v>
      </c>
      <c r="M32" s="55">
        <v>-20.89106054400537</v>
      </c>
      <c r="N32" s="5"/>
      <c r="R32" s="5"/>
      <c r="S32" s="5"/>
      <c r="T32" s="10"/>
      <c r="U32" s="5"/>
      <c r="V32" s="4"/>
      <c r="W32" s="4"/>
      <c r="X32" s="5"/>
      <c r="Y32" s="18"/>
      <c r="Z32" s="5"/>
      <c r="AA32" s="5"/>
      <c r="AB32" s="5"/>
      <c r="AC32" s="5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</row>
    <row r="33" spans="5:61" x14ac:dyDescent="0.25">
      <c r="E33" s="2"/>
      <c r="F33" s="2"/>
      <c r="G33" s="5"/>
      <c r="H33" s="4"/>
      <c r="I33" s="4"/>
      <c r="J33" s="4"/>
      <c r="K33" s="4"/>
      <c r="L33" s="4"/>
      <c r="M33" s="4"/>
      <c r="N33" s="4"/>
      <c r="O33" s="4"/>
      <c r="P33" s="6"/>
      <c r="Q33" s="6"/>
      <c r="R33" s="4"/>
      <c r="S33" s="6"/>
      <c r="T33" s="6"/>
      <c r="U33" s="6"/>
      <c r="V33" s="4"/>
      <c r="W33" s="4"/>
      <c r="X33" s="5"/>
      <c r="Y33" s="5"/>
      <c r="Z33" s="5"/>
      <c r="AA33" s="5"/>
      <c r="AB33" s="5"/>
      <c r="AC33" s="5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</row>
    <row r="34" spans="5:61" x14ac:dyDescent="0.25"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5"/>
      <c r="Y34" s="5"/>
      <c r="Z34" s="5"/>
      <c r="AA34" s="5"/>
      <c r="AB34" s="5"/>
      <c r="AC34" s="5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</row>
    <row r="35" spans="5:61" x14ac:dyDescent="0.25">
      <c r="G35" s="4"/>
      <c r="H35" s="4"/>
      <c r="I35" s="4"/>
      <c r="J35" s="4"/>
      <c r="K35" s="4"/>
      <c r="L35" s="4"/>
      <c r="M35" s="4"/>
      <c r="N35" s="4"/>
      <c r="O35" s="4"/>
      <c r="P35" s="6"/>
      <c r="Q35" s="6"/>
      <c r="R35" s="4"/>
      <c r="S35" s="6"/>
      <c r="T35" s="6"/>
      <c r="U35" s="6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8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</row>
    <row r="36" spans="5:61" x14ac:dyDescent="0.25">
      <c r="G36" s="4"/>
      <c r="H36" s="4"/>
      <c r="I36" s="4"/>
      <c r="J36" s="4"/>
      <c r="K36" s="4"/>
      <c r="L36" s="4"/>
      <c r="M36" s="4"/>
      <c r="N36" s="4"/>
      <c r="O36" s="4"/>
      <c r="P36" s="6"/>
      <c r="Q36" s="6"/>
      <c r="R36" s="4"/>
      <c r="S36" s="6"/>
      <c r="T36" s="6"/>
      <c r="U36" s="6"/>
      <c r="V36" s="4"/>
      <c r="W36" s="4"/>
      <c r="X36" s="5"/>
      <c r="Y36" s="4"/>
      <c r="Z36" s="4"/>
      <c r="AA36" s="9"/>
      <c r="AB36" s="4"/>
      <c r="AC36" s="4"/>
      <c r="AD36" s="9"/>
      <c r="AE36" s="9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</row>
    <row r="37" spans="5:61" x14ac:dyDescent="0.25">
      <c r="G37" s="4"/>
      <c r="H37" s="4"/>
      <c r="I37" s="4"/>
      <c r="J37" s="4"/>
      <c r="K37" s="4"/>
      <c r="L37" s="4"/>
      <c r="M37" s="4"/>
      <c r="N37" s="5"/>
      <c r="O37" s="5"/>
      <c r="P37" s="5"/>
      <c r="Q37" s="5"/>
      <c r="R37" s="5"/>
      <c r="S37" s="5"/>
      <c r="T37" s="5"/>
      <c r="U37" s="5"/>
      <c r="V37" s="5"/>
      <c r="W37" s="5"/>
      <c r="X37" s="9"/>
      <c r="Y37" s="14"/>
      <c r="Z37" s="5"/>
      <c r="AA37" s="5"/>
      <c r="AB37" s="5"/>
      <c r="AC37" s="9"/>
      <c r="AD37" s="15"/>
      <c r="AE37" s="5"/>
      <c r="AF37" s="5"/>
      <c r="AG37" s="5"/>
      <c r="AH37" s="5"/>
      <c r="AI37" s="5"/>
      <c r="AJ37" s="5"/>
      <c r="AK37" s="5"/>
      <c r="AL37" s="14"/>
      <c r="AM37" s="5"/>
      <c r="AN37" s="5"/>
      <c r="AO37" s="5"/>
      <c r="AP37" s="5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</row>
    <row r="38" spans="5:61" x14ac:dyDescent="0.25">
      <c r="G38" s="4"/>
      <c r="H38" s="4"/>
      <c r="I38" s="4"/>
      <c r="J38" s="4"/>
      <c r="K38" s="4"/>
      <c r="L38" s="4"/>
      <c r="M38" s="4"/>
      <c r="N38" s="5"/>
      <c r="O38" s="5"/>
      <c r="P38" s="5"/>
      <c r="Q38" s="5"/>
      <c r="R38" s="5"/>
      <c r="S38" s="5"/>
      <c r="T38" s="5"/>
      <c r="U38" s="5"/>
      <c r="V38" s="5"/>
      <c r="W38" s="13"/>
      <c r="X38" s="5"/>
      <c r="Y38" s="13"/>
      <c r="Z38" s="13"/>
      <c r="AA38" s="5"/>
      <c r="AB38" s="5"/>
      <c r="AC38" s="5"/>
      <c r="AD38" s="13"/>
      <c r="AE38" s="5"/>
      <c r="AF38" s="5"/>
      <c r="AG38" s="5"/>
      <c r="AH38" s="5"/>
      <c r="AI38" s="5"/>
      <c r="AJ38" s="5"/>
      <c r="AK38" s="5"/>
      <c r="AL38" s="13"/>
      <c r="AM38" s="5"/>
      <c r="AN38" s="5"/>
      <c r="AO38" s="5"/>
      <c r="AP38" s="5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</row>
    <row r="39" spans="5:61" x14ac:dyDescent="0.25">
      <c r="G39" s="4"/>
      <c r="H39" s="4"/>
      <c r="I39" s="4"/>
      <c r="J39" s="4"/>
      <c r="K39" s="4"/>
      <c r="L39" s="4"/>
      <c r="M39" s="4"/>
      <c r="N39" s="5"/>
      <c r="O39" s="5"/>
      <c r="P39" s="5"/>
      <c r="Q39" s="5"/>
      <c r="R39" s="5"/>
      <c r="S39" s="5"/>
      <c r="T39" s="5"/>
      <c r="U39" s="5"/>
      <c r="V39" s="5"/>
      <c r="W39" s="13"/>
      <c r="X39" s="5"/>
      <c r="Y39" s="13"/>
      <c r="Z39" s="13"/>
      <c r="AA39" s="5"/>
      <c r="AB39" s="5"/>
      <c r="AC39" s="5"/>
      <c r="AD39" s="13"/>
      <c r="AE39" s="13"/>
      <c r="AF39" s="5"/>
      <c r="AG39" s="5"/>
      <c r="AH39" s="5"/>
      <c r="AI39" s="5"/>
      <c r="AJ39" s="5"/>
      <c r="AK39" s="5"/>
      <c r="AL39" s="13"/>
      <c r="AM39" s="13"/>
      <c r="AN39" s="5"/>
      <c r="AO39" s="5"/>
      <c r="AP39" s="5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</row>
    <row r="40" spans="5:61" x14ac:dyDescent="0.25">
      <c r="G40" s="4"/>
      <c r="H40" s="4"/>
      <c r="I40" s="4"/>
      <c r="J40" s="4"/>
      <c r="K40" s="4"/>
      <c r="L40" s="4"/>
      <c r="M40" s="4"/>
      <c r="N40" s="5"/>
      <c r="O40" s="5"/>
      <c r="P40" s="5"/>
      <c r="Q40" s="5"/>
      <c r="R40" s="5"/>
      <c r="S40" s="5"/>
      <c r="T40" s="5"/>
      <c r="U40" s="5"/>
      <c r="V40" s="5"/>
      <c r="W40" s="13"/>
      <c r="X40" s="5"/>
      <c r="Y40" s="13"/>
      <c r="Z40" s="13"/>
      <c r="AA40" s="5"/>
      <c r="AB40" s="5"/>
      <c r="AC40" s="5"/>
      <c r="AD40" s="13"/>
      <c r="AE40" s="13"/>
      <c r="AF40" s="5"/>
      <c r="AG40" s="5"/>
      <c r="AH40" s="5"/>
      <c r="AI40" s="5"/>
      <c r="AJ40" s="5"/>
      <c r="AK40" s="5"/>
      <c r="AL40" s="13"/>
      <c r="AM40" s="13"/>
      <c r="AN40" s="5"/>
      <c r="AO40" s="5"/>
      <c r="AP40" s="5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</row>
    <row r="41" spans="5:61" x14ac:dyDescent="0.25">
      <c r="G41" s="4"/>
      <c r="H41" s="4"/>
      <c r="I41" s="4"/>
      <c r="J41" s="4"/>
      <c r="K41" s="4"/>
      <c r="L41" s="4"/>
      <c r="M41" s="4"/>
      <c r="N41" s="5"/>
      <c r="O41" s="5"/>
      <c r="P41" s="5"/>
      <c r="Q41" s="5"/>
      <c r="R41" s="5"/>
      <c r="S41" s="5"/>
      <c r="T41" s="5"/>
      <c r="U41" s="5"/>
      <c r="V41" s="5"/>
      <c r="W41" s="13"/>
      <c r="X41" s="5"/>
      <c r="Y41" s="13"/>
      <c r="Z41" s="13"/>
      <c r="AA41" s="5"/>
      <c r="AB41" s="5"/>
      <c r="AC41" s="5"/>
      <c r="AD41" s="13"/>
      <c r="AE41" s="13"/>
      <c r="AF41" s="5"/>
      <c r="AG41" s="5"/>
      <c r="AH41" s="5"/>
      <c r="AI41" s="5"/>
      <c r="AJ41" s="5"/>
      <c r="AK41" s="5"/>
      <c r="AL41" s="13"/>
      <c r="AM41" s="13"/>
      <c r="AN41" s="5"/>
      <c r="AO41" s="5"/>
      <c r="AP41" s="5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</row>
    <row r="42" spans="5:61" x14ac:dyDescent="0.25">
      <c r="G42" s="4"/>
      <c r="H42" s="4"/>
      <c r="I42" s="4"/>
      <c r="J42" s="4"/>
      <c r="K42" s="4"/>
      <c r="L42" s="4"/>
      <c r="M42" s="4"/>
      <c r="N42" s="5"/>
      <c r="O42" s="5"/>
      <c r="P42" s="5"/>
      <c r="Q42" s="5"/>
      <c r="R42" s="5"/>
      <c r="S42" s="5"/>
      <c r="T42" s="5"/>
      <c r="U42" s="5"/>
      <c r="V42" s="5"/>
      <c r="W42" s="13"/>
      <c r="X42" s="5"/>
      <c r="Y42" s="13"/>
      <c r="Z42" s="13"/>
      <c r="AA42" s="5"/>
      <c r="AB42" s="5"/>
      <c r="AC42" s="5"/>
      <c r="AD42" s="13"/>
      <c r="AE42" s="13"/>
      <c r="AF42" s="5"/>
      <c r="AG42" s="5"/>
      <c r="AH42" s="5"/>
      <c r="AI42" s="5"/>
      <c r="AJ42" s="5"/>
      <c r="AK42" s="5"/>
      <c r="AL42" s="13"/>
      <c r="AM42" s="13"/>
      <c r="AN42" s="5"/>
      <c r="AO42" s="5"/>
      <c r="AP42" s="5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</row>
    <row r="43" spans="5:61" x14ac:dyDescent="0.25">
      <c r="G43" s="4"/>
      <c r="H43" s="4"/>
      <c r="I43" s="4"/>
      <c r="J43" s="4"/>
      <c r="K43" s="4"/>
      <c r="L43" s="4"/>
      <c r="M43" s="4"/>
      <c r="N43" s="5"/>
      <c r="O43" s="5"/>
      <c r="P43" s="5"/>
      <c r="Q43" s="5"/>
      <c r="R43" s="5"/>
      <c r="S43" s="5"/>
      <c r="T43" s="5"/>
      <c r="U43" s="5"/>
      <c r="V43" s="5"/>
      <c r="W43" s="13"/>
      <c r="X43" s="5"/>
      <c r="Y43" s="13"/>
      <c r="Z43" s="13"/>
      <c r="AA43" s="5"/>
      <c r="AB43" s="5"/>
      <c r="AC43" s="5"/>
      <c r="AD43" s="13"/>
      <c r="AE43" s="13"/>
      <c r="AF43" s="5"/>
      <c r="AG43" s="5"/>
      <c r="AH43" s="5"/>
      <c r="AI43" s="5"/>
      <c r="AJ43" s="5"/>
      <c r="AK43" s="5"/>
      <c r="AL43" s="13"/>
      <c r="AM43" s="13"/>
      <c r="AN43" s="5"/>
      <c r="AO43" s="5"/>
      <c r="AP43" s="5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</row>
    <row r="44" spans="5:61" x14ac:dyDescent="0.25">
      <c r="G44" s="4"/>
      <c r="H44" s="4"/>
      <c r="I44" s="4"/>
      <c r="J44" s="4"/>
      <c r="K44" s="4"/>
      <c r="L44" s="4"/>
      <c r="M44" s="4"/>
      <c r="N44" s="5"/>
      <c r="O44" s="5"/>
      <c r="P44" s="5"/>
      <c r="Q44" s="5"/>
      <c r="R44" s="5"/>
      <c r="S44" s="5"/>
      <c r="T44" s="5"/>
      <c r="U44" s="5"/>
      <c r="V44" s="5"/>
      <c r="W44" s="13"/>
      <c r="X44" s="5"/>
      <c r="Y44" s="13"/>
      <c r="Z44" s="13"/>
      <c r="AA44" s="5"/>
      <c r="AB44" s="5"/>
      <c r="AC44" s="5"/>
      <c r="AD44" s="13"/>
      <c r="AE44" s="13"/>
      <c r="AF44" s="5"/>
      <c r="AG44" s="5"/>
      <c r="AH44" s="5"/>
      <c r="AI44" s="5"/>
      <c r="AJ44" s="5"/>
      <c r="AK44" s="5"/>
      <c r="AL44" s="13"/>
      <c r="AM44" s="13"/>
      <c r="AN44" s="5"/>
      <c r="AO44" s="5"/>
      <c r="AP44" s="5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</row>
    <row r="45" spans="5:61" x14ac:dyDescent="0.25">
      <c r="G45" s="4"/>
      <c r="H45" s="4"/>
      <c r="I45" s="4"/>
      <c r="J45" s="4"/>
      <c r="K45" s="4"/>
      <c r="L45" s="4"/>
      <c r="M45" s="4"/>
      <c r="N45" s="5"/>
      <c r="O45" s="5"/>
      <c r="P45" s="5"/>
      <c r="Q45" s="5"/>
      <c r="R45" s="5"/>
      <c r="S45" s="5"/>
      <c r="T45" s="5"/>
      <c r="U45" s="5"/>
      <c r="V45" s="5"/>
      <c r="W45" s="13"/>
      <c r="X45" s="5"/>
      <c r="Y45" s="13"/>
      <c r="Z45" s="13"/>
      <c r="AA45" s="5"/>
      <c r="AB45" s="5"/>
      <c r="AC45" s="5"/>
      <c r="AD45" s="13"/>
      <c r="AE45" s="13"/>
      <c r="AF45" s="5"/>
      <c r="AG45" s="5"/>
      <c r="AH45" s="5"/>
      <c r="AI45" s="5"/>
      <c r="AJ45" s="5"/>
      <c r="AK45" s="5"/>
      <c r="AL45" s="13"/>
      <c r="AM45" s="13"/>
      <c r="AN45" s="5"/>
      <c r="AO45" s="5"/>
      <c r="AP45" s="5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</row>
    <row r="46" spans="5:61" x14ac:dyDescent="0.25">
      <c r="G46" s="4"/>
      <c r="H46" s="4"/>
      <c r="I46" s="4"/>
      <c r="J46" s="4"/>
      <c r="K46" s="4"/>
      <c r="L46" s="4"/>
      <c r="M46" s="4"/>
      <c r="N46" s="5"/>
      <c r="O46" s="5"/>
      <c r="P46" s="5"/>
      <c r="Q46" s="5"/>
      <c r="R46" s="5"/>
      <c r="S46" s="5"/>
      <c r="T46" s="5"/>
      <c r="U46" s="5"/>
      <c r="V46" s="5"/>
      <c r="W46" s="13"/>
      <c r="X46" s="5"/>
      <c r="Y46" s="13"/>
      <c r="Z46" s="13"/>
      <c r="AA46" s="5"/>
      <c r="AB46" s="5"/>
      <c r="AC46" s="5"/>
      <c r="AD46" s="13"/>
      <c r="AE46" s="13"/>
      <c r="AF46" s="5"/>
      <c r="AG46" s="5"/>
      <c r="AH46" s="5"/>
      <c r="AI46" s="5"/>
      <c r="AJ46" s="5"/>
      <c r="AK46" s="5"/>
      <c r="AL46" s="13"/>
      <c r="AM46" s="13"/>
      <c r="AN46" s="5"/>
      <c r="AO46" s="5"/>
      <c r="AP46" s="5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</row>
    <row r="47" spans="5:61" x14ac:dyDescent="0.25">
      <c r="G47" s="4"/>
      <c r="H47" s="4"/>
      <c r="I47" s="4"/>
      <c r="J47" s="4"/>
      <c r="K47" s="4"/>
      <c r="L47" s="4"/>
      <c r="M47" s="4"/>
      <c r="N47" s="5"/>
      <c r="O47" s="5"/>
      <c r="P47" s="5"/>
      <c r="Q47" s="5"/>
      <c r="R47" s="5"/>
      <c r="S47" s="5"/>
      <c r="T47" s="5"/>
      <c r="U47" s="5"/>
      <c r="V47" s="5"/>
      <c r="W47" s="13"/>
      <c r="X47" s="5"/>
      <c r="Y47" s="13"/>
      <c r="Z47" s="13"/>
      <c r="AA47" s="5"/>
      <c r="AB47" s="5"/>
      <c r="AC47" s="5"/>
      <c r="AD47" s="13"/>
      <c r="AE47" s="13"/>
      <c r="AF47" s="5"/>
      <c r="AG47" s="5"/>
      <c r="AH47" s="5"/>
      <c r="AI47" s="5"/>
      <c r="AJ47" s="5"/>
      <c r="AK47" s="5"/>
      <c r="AL47" s="13"/>
      <c r="AM47" s="13"/>
      <c r="AN47" s="5"/>
      <c r="AO47" s="5"/>
      <c r="AP47" s="5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</row>
    <row r="48" spans="5:61" x14ac:dyDescent="0.25">
      <c r="G48" s="4"/>
      <c r="H48" s="4"/>
      <c r="I48" s="4"/>
      <c r="J48" s="4"/>
      <c r="K48" s="4"/>
      <c r="L48" s="4"/>
      <c r="M48" s="4"/>
      <c r="N48" s="5"/>
      <c r="O48" s="5"/>
      <c r="P48" s="5"/>
      <c r="Q48" s="5"/>
      <c r="R48" s="5"/>
      <c r="S48" s="5"/>
      <c r="T48" s="5"/>
      <c r="U48" s="5"/>
      <c r="V48" s="5"/>
      <c r="W48" s="13"/>
      <c r="X48" s="5"/>
      <c r="Y48" s="13"/>
      <c r="Z48" s="13"/>
      <c r="AA48" s="5"/>
      <c r="AB48" s="5"/>
      <c r="AC48" s="5"/>
      <c r="AD48" s="13"/>
      <c r="AE48" s="13"/>
      <c r="AF48" s="5"/>
      <c r="AG48" s="5"/>
      <c r="AH48" s="5"/>
      <c r="AI48" s="5"/>
      <c r="AJ48" s="5"/>
      <c r="AK48" s="5"/>
      <c r="AL48" s="13"/>
      <c r="AM48" s="13"/>
      <c r="AN48" s="5"/>
      <c r="AO48" s="5"/>
      <c r="AP48" s="5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</row>
    <row r="49" spans="7:61" x14ac:dyDescent="0.25">
      <c r="G49" s="4"/>
      <c r="H49" s="4"/>
      <c r="I49" s="4"/>
      <c r="J49" s="4"/>
      <c r="K49" s="4"/>
      <c r="L49" s="4"/>
      <c r="M49" s="4"/>
      <c r="N49" s="5"/>
      <c r="O49" s="5"/>
      <c r="P49" s="5"/>
      <c r="Q49" s="5"/>
      <c r="R49" s="5"/>
      <c r="S49" s="5"/>
      <c r="T49" s="5"/>
      <c r="U49" s="5"/>
      <c r="V49" s="5"/>
      <c r="W49" s="13"/>
      <c r="X49" s="5"/>
      <c r="Y49" s="13"/>
      <c r="Z49" s="13"/>
      <c r="AA49" s="5"/>
      <c r="AB49" s="5"/>
      <c r="AC49" s="5"/>
      <c r="AD49" s="13"/>
      <c r="AE49" s="13"/>
      <c r="AF49" s="5"/>
      <c r="AG49" s="5"/>
      <c r="AH49" s="5"/>
      <c r="AI49" s="5"/>
      <c r="AJ49" s="5"/>
      <c r="AK49" s="5"/>
      <c r="AL49" s="13"/>
      <c r="AM49" s="13"/>
      <c r="AN49" s="5"/>
      <c r="AO49" s="5"/>
      <c r="AP49" s="5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</row>
    <row r="50" spans="7:61" x14ac:dyDescent="0.25">
      <c r="G50" s="4"/>
      <c r="H50" s="4"/>
      <c r="I50" s="4"/>
      <c r="J50" s="4"/>
      <c r="K50" s="4"/>
      <c r="L50" s="4"/>
      <c r="M50" s="4"/>
      <c r="N50" s="5"/>
      <c r="O50" s="5"/>
      <c r="P50" s="5"/>
      <c r="Q50" s="5"/>
      <c r="R50" s="5"/>
      <c r="S50" s="5"/>
      <c r="T50" s="5"/>
      <c r="U50" s="5"/>
      <c r="V50" s="5"/>
      <c r="W50" s="13"/>
      <c r="X50" s="5"/>
      <c r="Y50" s="13"/>
      <c r="Z50" s="13"/>
      <c r="AA50" s="5"/>
      <c r="AB50" s="5"/>
      <c r="AC50" s="5"/>
      <c r="AD50" s="13"/>
      <c r="AE50" s="13"/>
      <c r="AF50" s="10"/>
      <c r="AG50" s="5"/>
      <c r="AH50" s="5"/>
      <c r="AI50" s="5"/>
      <c r="AJ50" s="5"/>
      <c r="AK50" s="5"/>
      <c r="AL50" s="13"/>
      <c r="AM50" s="13"/>
      <c r="AN50" s="10"/>
      <c r="AO50" s="5"/>
      <c r="AP50" s="5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</row>
    <row r="51" spans="7:61" x14ac:dyDescent="0.25">
      <c r="G51" s="4"/>
      <c r="H51" s="4"/>
      <c r="I51" s="4"/>
      <c r="J51" s="4"/>
      <c r="K51" s="4"/>
      <c r="L51" s="4"/>
      <c r="M51" s="4"/>
      <c r="N51" s="5"/>
      <c r="O51" s="5"/>
      <c r="P51" s="5"/>
      <c r="Q51" s="5"/>
      <c r="R51" s="5"/>
      <c r="S51" s="5"/>
      <c r="T51" s="5"/>
      <c r="U51" s="5"/>
      <c r="V51" s="5"/>
      <c r="W51" s="13"/>
      <c r="X51" s="5"/>
      <c r="Y51" s="13"/>
      <c r="Z51" s="10"/>
      <c r="AA51" s="5"/>
      <c r="AB51" s="5"/>
      <c r="AC51" s="5"/>
      <c r="AD51" s="13"/>
      <c r="AE51" s="10"/>
      <c r="AF51" s="10"/>
      <c r="AG51" s="5"/>
      <c r="AH51" s="5"/>
      <c r="AI51" s="5"/>
      <c r="AJ51" s="5"/>
      <c r="AK51" s="5"/>
      <c r="AL51" s="13"/>
      <c r="AM51" s="5"/>
      <c r="AN51" s="10"/>
      <c r="AO51" s="5"/>
      <c r="AP51" s="5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</row>
    <row r="52" spans="7:61" x14ac:dyDescent="0.25">
      <c r="G52" s="4"/>
      <c r="H52" s="4"/>
      <c r="I52" s="4"/>
      <c r="J52" s="4"/>
      <c r="K52" s="4"/>
      <c r="L52" s="4"/>
      <c r="M52" s="4"/>
      <c r="N52" s="5"/>
      <c r="O52" s="5"/>
      <c r="P52" s="5"/>
      <c r="Q52" s="5"/>
      <c r="R52" s="5"/>
      <c r="S52" s="5"/>
      <c r="T52" s="5"/>
      <c r="U52" s="5"/>
      <c r="V52" s="5"/>
      <c r="W52" s="13"/>
      <c r="X52" s="5"/>
      <c r="Y52" s="13"/>
      <c r="Z52" s="10"/>
      <c r="AA52" s="5"/>
      <c r="AB52" s="5"/>
      <c r="AC52" s="5"/>
      <c r="AD52" s="13"/>
      <c r="AE52" s="5"/>
      <c r="AF52" s="10"/>
      <c r="AG52" s="5"/>
      <c r="AH52" s="5"/>
      <c r="AI52" s="5"/>
      <c r="AJ52" s="5"/>
      <c r="AK52" s="5"/>
      <c r="AL52" s="13"/>
      <c r="AM52" s="5"/>
      <c r="AN52" s="10"/>
      <c r="AO52" s="5"/>
      <c r="AP52" s="5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</row>
    <row r="53" spans="7:61" x14ac:dyDescent="0.25">
      <c r="G53" s="4"/>
      <c r="H53" s="4"/>
      <c r="I53" s="4"/>
      <c r="J53" s="4"/>
      <c r="K53" s="4"/>
      <c r="L53" s="4"/>
      <c r="M53" s="4"/>
      <c r="N53" s="5"/>
      <c r="O53" s="5"/>
      <c r="P53" s="5"/>
      <c r="Q53" s="5"/>
      <c r="R53" s="5"/>
      <c r="S53" s="5"/>
      <c r="T53" s="5"/>
      <c r="U53" s="5"/>
      <c r="V53" s="5"/>
      <c r="W53" s="13"/>
      <c r="X53" s="5"/>
      <c r="Y53" s="13"/>
      <c r="Z53" s="10"/>
      <c r="AA53" s="5"/>
      <c r="AB53" s="5"/>
      <c r="AC53" s="5"/>
      <c r="AD53" s="13"/>
      <c r="AE53" s="5"/>
      <c r="AF53" s="5"/>
      <c r="AG53" s="5"/>
      <c r="AH53" s="5"/>
      <c r="AI53" s="5"/>
      <c r="AJ53" s="5"/>
      <c r="AK53" s="5"/>
      <c r="AL53" s="13"/>
      <c r="AM53" s="5"/>
      <c r="AN53" s="5"/>
      <c r="AO53" s="5"/>
      <c r="AP53" s="5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</row>
    <row r="54" spans="7:61" x14ac:dyDescent="0.25">
      <c r="G54" s="4"/>
      <c r="H54" s="4"/>
      <c r="I54" s="4"/>
      <c r="J54" s="4"/>
      <c r="K54" s="4"/>
      <c r="L54" s="4"/>
      <c r="M54" s="4"/>
      <c r="N54" s="5"/>
      <c r="O54" s="5"/>
      <c r="P54" s="5"/>
      <c r="Q54" s="5"/>
      <c r="R54" s="5"/>
      <c r="S54" s="5"/>
      <c r="T54" s="5"/>
      <c r="U54" s="5"/>
      <c r="V54" s="5"/>
      <c r="W54" s="13"/>
      <c r="X54" s="5"/>
      <c r="Y54" s="13"/>
      <c r="Z54" s="5"/>
      <c r="AA54" s="5"/>
      <c r="AB54" s="5"/>
      <c r="AC54" s="5"/>
      <c r="AD54" s="13"/>
      <c r="AE54" s="5"/>
      <c r="AF54" s="5"/>
      <c r="AG54" s="5"/>
      <c r="AH54" s="5"/>
      <c r="AI54" s="5"/>
      <c r="AJ54" s="5"/>
      <c r="AK54" s="5"/>
      <c r="AL54" s="13"/>
      <c r="AM54" s="5"/>
      <c r="AN54" s="5"/>
      <c r="AO54" s="5"/>
      <c r="AP54" s="5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</row>
    <row r="55" spans="7:61" x14ac:dyDescent="0.25">
      <c r="G55" s="4"/>
      <c r="H55" s="4"/>
      <c r="I55" s="4"/>
      <c r="J55" s="4"/>
      <c r="K55" s="4"/>
      <c r="L55" s="4"/>
      <c r="M55" s="4"/>
      <c r="N55" s="5"/>
      <c r="O55" s="5"/>
      <c r="P55" s="5"/>
      <c r="Q55" s="5"/>
      <c r="R55" s="5"/>
      <c r="S55" s="5"/>
      <c r="T55" s="5"/>
      <c r="U55" s="5"/>
      <c r="V55" s="5"/>
      <c r="W55" s="13"/>
      <c r="X55" s="5"/>
      <c r="Y55" s="13"/>
      <c r="Z55" s="5"/>
      <c r="AA55" s="5"/>
      <c r="AB55" s="5"/>
      <c r="AC55" s="5"/>
      <c r="AD55" s="13"/>
      <c r="AE55" s="5"/>
      <c r="AF55" s="5"/>
      <c r="AG55" s="5"/>
      <c r="AH55" s="5"/>
      <c r="AI55" s="5"/>
      <c r="AJ55" s="5"/>
      <c r="AK55" s="5"/>
      <c r="AL55" s="13"/>
      <c r="AM55" s="5"/>
      <c r="AN55" s="5"/>
      <c r="AO55" s="5"/>
      <c r="AP55" s="5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</row>
    <row r="56" spans="7:61" x14ac:dyDescent="0.25">
      <c r="G56" s="4"/>
      <c r="H56" s="4"/>
      <c r="I56" s="4"/>
      <c r="J56" s="4"/>
      <c r="K56" s="4"/>
      <c r="L56" s="4"/>
      <c r="M56" s="4"/>
      <c r="N56" s="5"/>
      <c r="O56" s="5"/>
      <c r="P56" s="5"/>
      <c r="Q56" s="5"/>
      <c r="R56" s="5"/>
      <c r="S56" s="5"/>
      <c r="T56" s="5"/>
      <c r="U56" s="5"/>
      <c r="V56" s="5"/>
      <c r="W56" s="13"/>
      <c r="X56" s="5"/>
      <c r="Y56" s="13"/>
      <c r="Z56" s="5"/>
      <c r="AA56" s="5"/>
      <c r="AB56" s="5"/>
      <c r="AC56" s="5"/>
      <c r="AD56" s="13"/>
      <c r="AE56" s="5"/>
      <c r="AF56" s="5"/>
      <c r="AG56" s="5"/>
      <c r="AH56" s="5"/>
      <c r="AI56" s="5"/>
      <c r="AJ56" s="5"/>
      <c r="AK56" s="5"/>
      <c r="AL56" s="13"/>
      <c r="AM56" s="5"/>
      <c r="AN56" s="5"/>
      <c r="AO56" s="5"/>
      <c r="AP56" s="5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</row>
    <row r="57" spans="7:61" x14ac:dyDescent="0.25">
      <c r="G57" s="4"/>
      <c r="H57" s="4"/>
      <c r="I57" s="4"/>
      <c r="J57" s="4"/>
      <c r="K57" s="4"/>
      <c r="L57" s="4"/>
      <c r="M57" s="4"/>
      <c r="N57" s="5"/>
      <c r="O57" s="5"/>
      <c r="P57" s="5"/>
      <c r="Q57" s="5"/>
      <c r="R57" s="5"/>
      <c r="S57" s="5"/>
      <c r="T57" s="5"/>
      <c r="U57" s="5"/>
      <c r="V57" s="5"/>
      <c r="W57" s="13"/>
      <c r="X57" s="5"/>
      <c r="Y57" s="13"/>
      <c r="Z57" s="5"/>
      <c r="AA57" s="5"/>
      <c r="AB57" s="5"/>
      <c r="AC57" s="5"/>
      <c r="AD57" s="13"/>
      <c r="AE57" s="5"/>
      <c r="AF57" s="5"/>
      <c r="AG57" s="5"/>
      <c r="AH57" s="5"/>
      <c r="AI57" s="5"/>
      <c r="AJ57" s="5"/>
      <c r="AK57" s="5"/>
      <c r="AL57" s="13"/>
      <c r="AM57" s="5"/>
      <c r="AN57" s="5"/>
      <c r="AO57" s="5"/>
      <c r="AP57" s="5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</row>
    <row r="58" spans="7:61" x14ac:dyDescent="0.25">
      <c r="G58" s="4"/>
      <c r="H58" s="4"/>
      <c r="I58" s="4"/>
      <c r="J58" s="4"/>
      <c r="K58" s="4"/>
      <c r="L58" s="4"/>
      <c r="M58" s="4"/>
      <c r="N58" s="5"/>
      <c r="O58" s="5"/>
      <c r="P58" s="5"/>
      <c r="Q58" s="5"/>
      <c r="R58" s="5"/>
      <c r="S58" s="5"/>
      <c r="T58" s="5"/>
      <c r="U58" s="5"/>
      <c r="V58" s="5"/>
      <c r="W58" s="13"/>
      <c r="X58" s="5"/>
      <c r="Y58" s="13"/>
      <c r="Z58" s="5"/>
      <c r="AA58" s="5"/>
      <c r="AB58" s="5"/>
      <c r="AC58" s="5"/>
      <c r="AD58" s="13"/>
      <c r="AE58" s="5"/>
      <c r="AF58" s="5"/>
      <c r="AG58" s="5"/>
      <c r="AH58" s="5"/>
      <c r="AI58" s="5"/>
      <c r="AJ58" s="5"/>
      <c r="AK58" s="5"/>
      <c r="AL58" s="13"/>
      <c r="AM58" s="5"/>
      <c r="AN58" s="5"/>
      <c r="AO58" s="5"/>
      <c r="AP58" s="5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</row>
    <row r="59" spans="7:61" x14ac:dyDescent="0.25">
      <c r="G59" s="4"/>
      <c r="H59" s="4"/>
      <c r="I59" s="4"/>
      <c r="J59" s="4"/>
      <c r="K59" s="4"/>
      <c r="L59" s="4"/>
      <c r="M59" s="4"/>
      <c r="N59" s="5"/>
      <c r="O59" s="5"/>
      <c r="P59" s="5"/>
      <c r="Q59" s="5"/>
      <c r="R59" s="5"/>
      <c r="S59" s="5"/>
      <c r="T59" s="5"/>
      <c r="U59" s="5"/>
      <c r="V59" s="5"/>
      <c r="W59" s="13"/>
      <c r="X59" s="5"/>
      <c r="Y59" s="13"/>
      <c r="Z59" s="5"/>
      <c r="AA59" s="5"/>
      <c r="AB59" s="5"/>
      <c r="AC59" s="5"/>
      <c r="AD59" s="13"/>
      <c r="AE59" s="5"/>
      <c r="AF59" s="5"/>
      <c r="AG59" s="5"/>
      <c r="AH59" s="5"/>
      <c r="AI59" s="5"/>
      <c r="AJ59" s="5"/>
      <c r="AK59" s="5"/>
      <c r="AL59" s="13"/>
      <c r="AM59" s="5"/>
      <c r="AN59" s="5"/>
      <c r="AO59" s="5"/>
      <c r="AP59" s="5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</row>
    <row r="60" spans="7:61" x14ac:dyDescent="0.25">
      <c r="G60" s="4"/>
      <c r="H60" s="4"/>
      <c r="I60" s="4"/>
      <c r="J60" s="4"/>
      <c r="K60" s="4"/>
      <c r="L60" s="4"/>
      <c r="M60" s="4"/>
      <c r="N60" s="5"/>
      <c r="O60" s="5"/>
      <c r="P60" s="5"/>
      <c r="Q60" s="5"/>
      <c r="R60" s="5"/>
      <c r="S60" s="5"/>
      <c r="T60" s="5"/>
      <c r="U60" s="5"/>
      <c r="V60" s="5"/>
      <c r="W60" s="13"/>
      <c r="X60" s="5"/>
      <c r="Y60" s="13"/>
      <c r="Z60" s="5"/>
      <c r="AA60" s="5"/>
      <c r="AB60" s="5"/>
      <c r="AC60" s="5"/>
      <c r="AD60" s="13"/>
      <c r="AE60" s="5"/>
      <c r="AF60" s="5"/>
      <c r="AG60" s="5"/>
      <c r="AH60" s="5"/>
      <c r="AI60" s="5"/>
      <c r="AJ60" s="5"/>
      <c r="AK60" s="5"/>
      <c r="AL60" s="13"/>
      <c r="AM60" s="5"/>
      <c r="AN60" s="5"/>
      <c r="AO60" s="5"/>
      <c r="AP60" s="5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</row>
    <row r="61" spans="7:61" x14ac:dyDescent="0.25">
      <c r="G61" s="4"/>
      <c r="H61" s="4"/>
      <c r="I61" s="4"/>
      <c r="J61" s="4"/>
      <c r="K61" s="4"/>
      <c r="L61" s="4"/>
      <c r="M61" s="4"/>
      <c r="N61" s="5"/>
      <c r="O61" s="5"/>
      <c r="P61" s="5"/>
      <c r="Q61" s="5"/>
      <c r="R61" s="5"/>
      <c r="S61" s="5"/>
      <c r="T61" s="5"/>
      <c r="U61" s="5"/>
      <c r="V61" s="10"/>
      <c r="W61" s="13"/>
      <c r="X61" s="5"/>
      <c r="Y61" s="13"/>
      <c r="Z61" s="16"/>
      <c r="AA61" s="5"/>
      <c r="AB61" s="5"/>
      <c r="AC61" s="5"/>
      <c r="AD61" s="13"/>
      <c r="AE61" s="10"/>
      <c r="AF61" s="5"/>
      <c r="AG61" s="5"/>
      <c r="AH61" s="5"/>
      <c r="AI61" s="5"/>
      <c r="AJ61" s="5"/>
      <c r="AK61" s="5"/>
      <c r="AL61" s="13"/>
      <c r="AM61" s="10"/>
      <c r="AN61" s="5"/>
      <c r="AO61" s="5"/>
      <c r="AP61" s="5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</row>
    <row r="62" spans="7:61" x14ac:dyDescent="0.25">
      <c r="G62" s="4"/>
      <c r="H62" s="4"/>
      <c r="I62" s="4"/>
      <c r="J62" s="4"/>
      <c r="K62" s="4"/>
      <c r="L62" s="4"/>
      <c r="M62" s="4"/>
      <c r="N62" s="5"/>
      <c r="O62" s="5"/>
      <c r="P62" s="5"/>
      <c r="Q62" s="5"/>
      <c r="R62" s="5"/>
      <c r="S62" s="5"/>
      <c r="T62" s="5"/>
      <c r="U62" s="5"/>
      <c r="V62" s="10"/>
      <c r="W62" s="13"/>
      <c r="X62" s="5"/>
      <c r="Y62" s="13"/>
      <c r="Z62" s="16"/>
      <c r="AA62" s="5"/>
      <c r="AB62" s="5"/>
      <c r="AC62" s="5"/>
      <c r="AD62" s="13"/>
      <c r="AE62" s="10"/>
      <c r="AF62" s="5"/>
      <c r="AG62" s="5"/>
      <c r="AH62" s="5"/>
      <c r="AI62" s="5"/>
      <c r="AJ62" s="5"/>
      <c r="AK62" s="5"/>
      <c r="AL62" s="13"/>
      <c r="AM62" s="10"/>
      <c r="AN62" s="5"/>
      <c r="AO62" s="5"/>
      <c r="AP62" s="5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</row>
    <row r="63" spans="7:61" x14ac:dyDescent="0.25">
      <c r="G63" s="4"/>
      <c r="H63" s="4"/>
      <c r="I63" s="4"/>
      <c r="J63" s="4"/>
      <c r="K63" s="4"/>
      <c r="L63" s="4"/>
      <c r="M63" s="4"/>
      <c r="N63" s="5"/>
      <c r="O63" s="5"/>
      <c r="P63" s="5"/>
      <c r="Q63" s="5"/>
      <c r="R63" s="5"/>
      <c r="S63" s="5"/>
      <c r="T63" s="5"/>
      <c r="U63" s="5"/>
      <c r="V63" s="10"/>
      <c r="W63" s="13"/>
      <c r="X63" s="5"/>
      <c r="Y63" s="13"/>
      <c r="Z63" s="16"/>
      <c r="AA63" s="5"/>
      <c r="AB63" s="5"/>
      <c r="AC63" s="5"/>
      <c r="AD63" s="13"/>
      <c r="AE63" s="10"/>
      <c r="AF63" s="5"/>
      <c r="AG63" s="5"/>
      <c r="AH63" s="5"/>
      <c r="AI63" s="5"/>
      <c r="AJ63" s="5"/>
      <c r="AK63" s="5"/>
      <c r="AL63" s="13"/>
      <c r="AM63" s="10"/>
      <c r="AN63" s="5"/>
      <c r="AO63" s="5"/>
      <c r="AP63" s="5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</row>
    <row r="64" spans="7:61" x14ac:dyDescent="0.25">
      <c r="G64" s="4"/>
      <c r="H64" s="4"/>
      <c r="I64" s="4"/>
      <c r="J64" s="4"/>
      <c r="K64" s="4"/>
      <c r="L64" s="4"/>
      <c r="M64" s="4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13"/>
      <c r="Z64" s="5"/>
      <c r="AA64" s="5"/>
      <c r="AB64" s="5"/>
      <c r="AC64" s="5"/>
      <c r="AD64" s="13"/>
      <c r="AE64" s="10"/>
      <c r="AF64" s="5"/>
      <c r="AG64" s="5"/>
      <c r="AH64" s="5"/>
      <c r="AI64" s="5"/>
      <c r="AJ64" s="5"/>
      <c r="AK64" s="5"/>
      <c r="AL64" s="13"/>
      <c r="AM64" s="10"/>
      <c r="AN64" s="5"/>
      <c r="AO64" s="5"/>
      <c r="AP64" s="11"/>
      <c r="AQ64" s="11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</row>
    <row r="65" spans="7:61" x14ac:dyDescent="0.25">
      <c r="G65" s="4"/>
      <c r="H65" s="4"/>
      <c r="I65" s="4"/>
      <c r="J65" s="4"/>
      <c r="K65" s="4"/>
      <c r="L65" s="4"/>
      <c r="M65" s="4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13"/>
      <c r="Z65" s="5"/>
      <c r="AA65" s="5"/>
      <c r="AB65" s="5"/>
      <c r="AC65" s="5"/>
      <c r="AD65" s="13"/>
      <c r="AE65" s="5"/>
      <c r="AF65" s="5"/>
      <c r="AG65" s="5"/>
      <c r="AH65" s="5"/>
      <c r="AI65" s="5"/>
      <c r="AJ65" s="5"/>
      <c r="AK65" s="5"/>
      <c r="AL65" s="13"/>
      <c r="AM65" s="5"/>
      <c r="AN65" s="5"/>
      <c r="AO65" s="12"/>
      <c r="AP65" s="3"/>
      <c r="AQ65" s="3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</row>
    <row r="66" spans="7:61" x14ac:dyDescent="0.25">
      <c r="G66" s="4"/>
      <c r="H66" s="4"/>
      <c r="I66" s="4"/>
      <c r="J66" s="4"/>
      <c r="K66" s="4"/>
      <c r="L66" s="4"/>
      <c r="M66" s="4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13"/>
      <c r="Z66" s="5"/>
      <c r="AA66" s="5"/>
      <c r="AB66" s="5"/>
      <c r="AC66" s="5"/>
      <c r="AD66" s="13"/>
      <c r="AE66" s="5"/>
      <c r="AF66" s="5"/>
      <c r="AG66" s="5"/>
      <c r="AH66" s="5"/>
      <c r="AI66" s="5"/>
      <c r="AJ66" s="5"/>
      <c r="AK66" s="5"/>
      <c r="AL66" s="13"/>
      <c r="AM66" s="5"/>
      <c r="AN66" s="5"/>
      <c r="AO66" s="5"/>
      <c r="AP66" s="5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</row>
    <row r="67" spans="7:61" x14ac:dyDescent="0.25">
      <c r="G67" s="4"/>
      <c r="H67" s="4"/>
      <c r="I67" s="4"/>
      <c r="J67" s="4"/>
      <c r="K67" s="4"/>
      <c r="L67" s="4"/>
      <c r="M67" s="4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13"/>
      <c r="Z67" s="5"/>
      <c r="AA67" s="5"/>
      <c r="AB67" s="5"/>
      <c r="AC67" s="5"/>
      <c r="AD67" s="13"/>
      <c r="AE67" s="10"/>
      <c r="AF67" s="5"/>
      <c r="AG67" s="5"/>
      <c r="AH67" s="5"/>
      <c r="AI67" s="5"/>
      <c r="AJ67" s="5"/>
      <c r="AK67" s="5"/>
      <c r="AL67" s="13"/>
      <c r="AM67" s="10"/>
      <c r="AN67" s="5"/>
      <c r="AO67" s="5"/>
      <c r="AP67" s="5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</row>
    <row r="68" spans="7:61" x14ac:dyDescent="0.25"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5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</row>
    <row r="69" spans="7:61" x14ac:dyDescent="0.25"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7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</row>
    <row r="70" spans="7:61" x14ac:dyDescent="0.25"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</row>
    <row r="71" spans="7:61" x14ac:dyDescent="0.25"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</row>
    <row r="72" spans="7:61" x14ac:dyDescent="0.25"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</row>
    <row r="73" spans="7:61" x14ac:dyDescent="0.25"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</row>
    <row r="74" spans="7:61" x14ac:dyDescent="0.25"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</row>
    <row r="75" spans="7:61" x14ac:dyDescent="0.25"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</row>
    <row r="76" spans="7:61" x14ac:dyDescent="0.25"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</row>
    <row r="77" spans="7:61" x14ac:dyDescent="0.25"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</row>
    <row r="78" spans="7:61" x14ac:dyDescent="0.25"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</row>
    <row r="79" spans="7:61" x14ac:dyDescent="0.25"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</row>
    <row r="80" spans="7:61" x14ac:dyDescent="0.25"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</row>
    <row r="81" spans="7:61" x14ac:dyDescent="0.25"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</row>
    <row r="82" spans="7:61" x14ac:dyDescent="0.25"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</row>
    <row r="83" spans="7:61" x14ac:dyDescent="0.25"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</row>
    <row r="84" spans="7:61" x14ac:dyDescent="0.25"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</row>
    <row r="85" spans="7:61" x14ac:dyDescent="0.25"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</row>
    <row r="86" spans="7:61" x14ac:dyDescent="0.25"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</row>
    <row r="87" spans="7:61" x14ac:dyDescent="0.25"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</row>
    <row r="88" spans="7:61" x14ac:dyDescent="0.25"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</row>
    <row r="89" spans="7:61" x14ac:dyDescent="0.25"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</row>
    <row r="90" spans="7:61" x14ac:dyDescent="0.25"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</row>
    <row r="91" spans="7:61" x14ac:dyDescent="0.25"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</row>
    <row r="92" spans="7:61" x14ac:dyDescent="0.25"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</row>
    <row r="93" spans="7:61" x14ac:dyDescent="0.25"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</row>
    <row r="94" spans="7:61" x14ac:dyDescent="0.25"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</row>
    <row r="95" spans="7:61" x14ac:dyDescent="0.25"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</row>
    <row r="96" spans="7:61" x14ac:dyDescent="0.25"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</row>
    <row r="97" spans="7:61" x14ac:dyDescent="0.25"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</row>
    <row r="98" spans="7:61" x14ac:dyDescent="0.25"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</row>
    <row r="99" spans="7:61" x14ac:dyDescent="0.25"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</row>
    <row r="100" spans="7:61" x14ac:dyDescent="0.25"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</row>
    <row r="101" spans="7:61" x14ac:dyDescent="0.25"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</row>
    <row r="102" spans="7:61" x14ac:dyDescent="0.25"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</row>
    <row r="103" spans="7:61" x14ac:dyDescent="0.25"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</row>
    <row r="104" spans="7:61" x14ac:dyDescent="0.25"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</row>
    <row r="105" spans="7:61" x14ac:dyDescent="0.25"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</row>
    <row r="106" spans="7:61" x14ac:dyDescent="0.25"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</row>
    <row r="107" spans="7:61" x14ac:dyDescent="0.25"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</row>
    <row r="108" spans="7:61" x14ac:dyDescent="0.25"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</row>
    <row r="109" spans="7:61" x14ac:dyDescent="0.25"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</row>
    <row r="110" spans="7:61" x14ac:dyDescent="0.25"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</row>
    <row r="111" spans="7:61" x14ac:dyDescent="0.25"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</row>
    <row r="112" spans="7:61" x14ac:dyDescent="0.25"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</row>
    <row r="113" spans="7:61" x14ac:dyDescent="0.25"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</row>
    <row r="114" spans="7:61" x14ac:dyDescent="0.25"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</row>
    <row r="115" spans="7:61" x14ac:dyDescent="0.25"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</row>
    <row r="116" spans="7:61" x14ac:dyDescent="0.25"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</row>
    <row r="117" spans="7:61" x14ac:dyDescent="0.25"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</row>
    <row r="118" spans="7:61" x14ac:dyDescent="0.25"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</row>
  </sheetData>
  <phoneticPr fontId="3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04944-06A6-410E-9168-564906FA6829}">
  <dimension ref="A1:F41"/>
  <sheetViews>
    <sheetView workbookViewId="0">
      <selection activeCell="C56" sqref="C56"/>
    </sheetView>
  </sheetViews>
  <sheetFormatPr baseColWidth="10" defaultRowHeight="15" x14ac:dyDescent="0.25"/>
  <cols>
    <col min="1" max="1" width="26.85546875" bestFit="1" customWidth="1"/>
    <col min="4" max="4" width="13" bestFit="1" customWidth="1"/>
  </cols>
  <sheetData>
    <row r="1" spans="1:6" s="1" customFormat="1" x14ac:dyDescent="0.25">
      <c r="A1" s="12" t="s">
        <v>290</v>
      </c>
    </row>
    <row r="2" spans="1:6" s="1" customFormat="1" x14ac:dyDescent="0.25">
      <c r="A2" s="1" t="s">
        <v>291</v>
      </c>
    </row>
    <row r="3" spans="1:6" ht="15.75" thickBot="1" x14ac:dyDescent="0.3">
      <c r="A3" s="5"/>
      <c r="B3" s="93" t="s">
        <v>38</v>
      </c>
      <c r="C3" s="5"/>
      <c r="D3" s="5"/>
      <c r="E3" s="93" t="s">
        <v>44</v>
      </c>
      <c r="F3" s="5"/>
    </row>
    <row r="4" spans="1:6" x14ac:dyDescent="0.25">
      <c r="A4" s="56" t="s">
        <v>32</v>
      </c>
      <c r="B4" s="100">
        <v>2.6371859016684169</v>
      </c>
      <c r="C4" s="5"/>
      <c r="D4" s="56" t="s">
        <v>32</v>
      </c>
      <c r="E4" s="100">
        <v>-4.5010270664779597</v>
      </c>
      <c r="F4" s="5"/>
    </row>
    <row r="5" spans="1:6" x14ac:dyDescent="0.25">
      <c r="A5" s="56" t="s">
        <v>33</v>
      </c>
      <c r="B5" s="101">
        <v>3.0508892621873045</v>
      </c>
      <c r="C5" s="5"/>
      <c r="D5" s="56" t="s">
        <v>33</v>
      </c>
      <c r="E5" s="101">
        <v>-5.0740041550292148</v>
      </c>
      <c r="F5" s="5"/>
    </row>
    <row r="6" spans="1:6" x14ac:dyDescent="0.25">
      <c r="A6" s="56" t="s">
        <v>34</v>
      </c>
      <c r="B6" s="101">
        <v>1.8899102686298619</v>
      </c>
      <c r="C6" s="5"/>
      <c r="D6" s="56" t="s">
        <v>34</v>
      </c>
      <c r="E6" s="101">
        <v>-6.8962050185083044</v>
      </c>
      <c r="F6" s="5"/>
    </row>
    <row r="7" spans="1:6" x14ac:dyDescent="0.25">
      <c r="A7" s="56" t="s">
        <v>35</v>
      </c>
      <c r="B7" s="101">
        <v>1.8620793963667523</v>
      </c>
      <c r="C7" s="5"/>
      <c r="D7" s="56" t="s">
        <v>35</v>
      </c>
      <c r="E7" s="101">
        <v>-5.803053974577697</v>
      </c>
      <c r="F7" s="5"/>
    </row>
    <row r="8" spans="1:6" x14ac:dyDescent="0.25">
      <c r="A8" s="56" t="s">
        <v>45</v>
      </c>
      <c r="B8" s="102">
        <v>0.79891434918952342</v>
      </c>
      <c r="C8" s="5"/>
      <c r="D8" s="56" t="s">
        <v>45</v>
      </c>
      <c r="E8" s="102">
        <v>-10.547696565361054</v>
      </c>
      <c r="F8" s="5"/>
    </row>
    <row r="9" spans="1:6" x14ac:dyDescent="0.25">
      <c r="A9" s="56" t="s">
        <v>12</v>
      </c>
      <c r="B9" s="101">
        <v>-0.77787964332664217</v>
      </c>
      <c r="C9" s="5"/>
      <c r="D9" s="56" t="s">
        <v>12</v>
      </c>
      <c r="E9" s="101">
        <v>-6.1950379265293769</v>
      </c>
      <c r="F9" s="20"/>
    </row>
    <row r="10" spans="1:6" x14ac:dyDescent="0.25">
      <c r="A10" s="56" t="s">
        <v>13</v>
      </c>
      <c r="B10" s="101">
        <v>0.52987480864883452</v>
      </c>
      <c r="C10" s="5"/>
      <c r="D10" s="56" t="s">
        <v>13</v>
      </c>
      <c r="E10" s="101">
        <v>-6.7437173440250469</v>
      </c>
      <c r="F10" s="20"/>
    </row>
    <row r="11" spans="1:6" x14ac:dyDescent="0.25">
      <c r="A11" s="56" t="s">
        <v>14</v>
      </c>
      <c r="B11" s="101">
        <v>0.40364102172571847</v>
      </c>
      <c r="C11" s="5"/>
      <c r="D11" s="56" t="s">
        <v>14</v>
      </c>
      <c r="E11" s="101">
        <v>-6.8493849914998428</v>
      </c>
      <c r="F11" s="20"/>
    </row>
    <row r="12" spans="1:6" x14ac:dyDescent="0.25">
      <c r="A12" s="56" t="s">
        <v>15</v>
      </c>
      <c r="B12" s="101">
        <v>-0.39826710195767134</v>
      </c>
      <c r="C12" s="5"/>
      <c r="D12" s="56" t="s">
        <v>15</v>
      </c>
      <c r="E12" s="101">
        <v>-8.9411575582768634</v>
      </c>
      <c r="F12" s="20"/>
    </row>
    <row r="13" spans="1:6" x14ac:dyDescent="0.25">
      <c r="A13" s="56" t="s">
        <v>16</v>
      </c>
      <c r="B13" s="101">
        <v>0.41384113669313649</v>
      </c>
      <c r="C13" s="5"/>
      <c r="D13" s="56" t="s">
        <v>16</v>
      </c>
      <c r="E13" s="101">
        <v>-6.7018920388166059</v>
      </c>
      <c r="F13" s="20"/>
    </row>
    <row r="14" spans="1:6" x14ac:dyDescent="0.25">
      <c r="A14" s="56" t="s">
        <v>17</v>
      </c>
      <c r="B14" s="101">
        <v>-0.14647869794466573</v>
      </c>
      <c r="C14" s="5"/>
      <c r="D14" s="56" t="s">
        <v>17</v>
      </c>
      <c r="E14" s="101">
        <v>-6.7559013715754404</v>
      </c>
      <c r="F14" s="20"/>
    </row>
    <row r="15" spans="1:6" x14ac:dyDescent="0.25">
      <c r="A15" s="56" t="s">
        <v>18</v>
      </c>
      <c r="B15" s="101">
        <v>0.92533006519213501</v>
      </c>
      <c r="C15" s="5"/>
      <c r="D15" s="56" t="s">
        <v>18</v>
      </c>
      <c r="E15" s="101">
        <v>-7.0347090708405879</v>
      </c>
      <c r="F15" s="20"/>
    </row>
    <row r="16" spans="1:6" x14ac:dyDescent="0.25">
      <c r="A16" s="56" t="s">
        <v>19</v>
      </c>
      <c r="B16" s="101">
        <v>3.8838041862241823E-2</v>
      </c>
      <c r="C16" s="5"/>
      <c r="D16" s="56" t="s">
        <v>19</v>
      </c>
      <c r="E16" s="101">
        <v>-6.7714469327754401</v>
      </c>
      <c r="F16" s="20"/>
    </row>
    <row r="17" spans="1:6" x14ac:dyDescent="0.25">
      <c r="A17" s="56" t="s">
        <v>20</v>
      </c>
      <c r="B17" s="101">
        <v>5.7967761714067478E-2</v>
      </c>
      <c r="C17" s="5"/>
      <c r="D17" s="56" t="s">
        <v>20</v>
      </c>
      <c r="E17" s="101">
        <v>-7.0040479330362437</v>
      </c>
      <c r="F17" s="20"/>
    </row>
    <row r="18" spans="1:6" x14ac:dyDescent="0.25">
      <c r="A18" s="56" t="s">
        <v>21</v>
      </c>
      <c r="B18" s="101">
        <v>-1.715768117546574</v>
      </c>
      <c r="C18" s="5"/>
      <c r="D18" s="56" t="s">
        <v>21</v>
      </c>
      <c r="E18" s="101">
        <v>-6.5126029489997777</v>
      </c>
      <c r="F18" s="21"/>
    </row>
    <row r="19" spans="1:6" x14ac:dyDescent="0.25">
      <c r="A19" s="56" t="s">
        <v>22</v>
      </c>
      <c r="B19" s="101">
        <v>0.79623163950047626</v>
      </c>
      <c r="C19" s="5"/>
      <c r="D19" s="56" t="s">
        <v>22</v>
      </c>
      <c r="E19" s="101">
        <v>-6.712416685939008</v>
      </c>
      <c r="F19" s="5"/>
    </row>
    <row r="20" spans="1:6" x14ac:dyDescent="0.25">
      <c r="A20" s="56" t="s">
        <v>23</v>
      </c>
      <c r="B20" s="101">
        <v>1.1895089846717681</v>
      </c>
      <c r="C20" s="5"/>
      <c r="D20" s="56" t="s">
        <v>23</v>
      </c>
      <c r="E20" s="101">
        <v>-8.1048107258528788</v>
      </c>
      <c r="F20" s="5"/>
    </row>
    <row r="21" spans="1:6" x14ac:dyDescent="0.25">
      <c r="A21" s="56" t="s">
        <v>24</v>
      </c>
      <c r="B21" s="101">
        <v>0.91724849256085861</v>
      </c>
      <c r="C21" s="5"/>
      <c r="D21" s="56" t="s">
        <v>24</v>
      </c>
      <c r="E21" s="101">
        <v>-7.8401397150251491</v>
      </c>
      <c r="F21" s="5"/>
    </row>
    <row r="22" spans="1:6" x14ac:dyDescent="0.25">
      <c r="A22" s="56" t="s">
        <v>46</v>
      </c>
      <c r="B22" s="101">
        <v>-2.4111969517093996</v>
      </c>
      <c r="C22" s="5"/>
      <c r="D22" s="56" t="s">
        <v>46</v>
      </c>
      <c r="E22" s="101">
        <v>-2.8211604292363965</v>
      </c>
      <c r="F22" s="20"/>
    </row>
    <row r="23" spans="1:6" x14ac:dyDescent="0.25">
      <c r="A23" s="56" t="s">
        <v>25</v>
      </c>
      <c r="B23" s="101">
        <v>0.20773373075986967</v>
      </c>
      <c r="C23" s="5"/>
      <c r="D23" s="56" t="s">
        <v>25</v>
      </c>
      <c r="E23" s="101">
        <v>-8.91199332955755</v>
      </c>
      <c r="F23" s="20"/>
    </row>
    <row r="24" spans="1:6" x14ac:dyDescent="0.25">
      <c r="A24" s="56" t="s">
        <v>47</v>
      </c>
      <c r="B24" s="101">
        <v>6.7328417548353059E-2</v>
      </c>
      <c r="C24" s="5"/>
      <c r="D24" s="56" t="s">
        <v>47</v>
      </c>
      <c r="E24" s="101">
        <v>-3.9772728079946162</v>
      </c>
      <c r="F24" s="20"/>
    </row>
    <row r="25" spans="1:6" x14ac:dyDescent="0.25">
      <c r="A25" s="56" t="s">
        <v>26</v>
      </c>
      <c r="B25" s="101">
        <v>-0.48186836020988721</v>
      </c>
      <c r="C25" s="5"/>
      <c r="D25" s="56" t="s">
        <v>26</v>
      </c>
      <c r="E25" s="101">
        <v>-8.4423962709815257</v>
      </c>
      <c r="F25" s="20"/>
    </row>
    <row r="26" spans="1:6" x14ac:dyDescent="0.25">
      <c r="A26" s="56" t="s">
        <v>48</v>
      </c>
      <c r="B26" s="101">
        <v>-1.2597594178821794</v>
      </c>
      <c r="C26" s="5"/>
      <c r="D26" s="56" t="s">
        <v>48</v>
      </c>
      <c r="E26" s="101">
        <v>-4.0437176870949223</v>
      </c>
      <c r="F26" s="20"/>
    </row>
    <row r="27" spans="1:6" x14ac:dyDescent="0.25">
      <c r="A27" s="56" t="s">
        <v>27</v>
      </c>
      <c r="B27" s="101">
        <v>-0.24972413777864944</v>
      </c>
      <c r="C27" s="5"/>
      <c r="D27" s="56" t="s">
        <v>27</v>
      </c>
      <c r="E27" s="101">
        <v>-9.1372677288980277</v>
      </c>
      <c r="F27" s="20"/>
    </row>
    <row r="28" spans="1:6" x14ac:dyDescent="0.25">
      <c r="A28" s="56" t="s">
        <v>28</v>
      </c>
      <c r="B28" s="101">
        <v>0.90200329137026358</v>
      </c>
      <c r="C28" s="5"/>
      <c r="D28" s="56" t="s">
        <v>28</v>
      </c>
      <c r="E28" s="101">
        <v>-8.992436330511703</v>
      </c>
      <c r="F28" s="20"/>
    </row>
    <row r="29" spans="1:6" x14ac:dyDescent="0.25">
      <c r="A29" s="56" t="s">
        <v>49</v>
      </c>
      <c r="B29" s="101">
        <v>-7.891608005821606</v>
      </c>
      <c r="C29" s="5"/>
      <c r="D29" s="56" t="s">
        <v>49</v>
      </c>
      <c r="E29" s="101">
        <v>-5.4813045565077338</v>
      </c>
      <c r="F29" s="20"/>
    </row>
    <row r="30" spans="1:6" x14ac:dyDescent="0.25">
      <c r="A30" s="56" t="s">
        <v>29</v>
      </c>
      <c r="B30" s="101">
        <v>-0.56447794078785307</v>
      </c>
      <c r="C30" s="5"/>
      <c r="D30" s="56" t="s">
        <v>29</v>
      </c>
      <c r="E30" s="101">
        <v>-8.1525525680913127</v>
      </c>
      <c r="F30" s="20"/>
    </row>
    <row r="31" spans="1:6" x14ac:dyDescent="0.25">
      <c r="A31" s="56" t="s">
        <v>50</v>
      </c>
      <c r="B31" s="101">
        <v>-1.2383553991909011</v>
      </c>
      <c r="C31" s="5"/>
      <c r="D31" s="56" t="s">
        <v>50</v>
      </c>
      <c r="E31" s="101">
        <v>-4.2771245487289598</v>
      </c>
      <c r="F31" s="5"/>
    </row>
    <row r="32" spans="1:6" x14ac:dyDescent="0.25">
      <c r="A32" s="56" t="s">
        <v>30</v>
      </c>
      <c r="B32" s="101">
        <v>-1.1133169709225896</v>
      </c>
      <c r="C32" s="5"/>
      <c r="D32" s="56" t="s">
        <v>30</v>
      </c>
      <c r="E32" s="101">
        <v>-6.9687998253698034</v>
      </c>
      <c r="F32" s="5"/>
    </row>
    <row r="33" spans="1:6" x14ac:dyDescent="0.25">
      <c r="A33" s="56" t="s">
        <v>51</v>
      </c>
      <c r="B33" s="101">
        <v>-1.2767725585422625</v>
      </c>
      <c r="C33" s="5"/>
      <c r="D33" s="56" t="s">
        <v>51</v>
      </c>
      <c r="E33" s="101">
        <v>-4.5235457791182867</v>
      </c>
      <c r="F33" s="5"/>
    </row>
    <row r="34" spans="1:6" x14ac:dyDescent="0.25">
      <c r="A34" s="56" t="s">
        <v>31</v>
      </c>
      <c r="B34" s="101">
        <v>-1.6503257563155458</v>
      </c>
      <c r="C34" s="5"/>
      <c r="D34" s="56" t="s">
        <v>31</v>
      </c>
      <c r="E34" s="101">
        <v>-8.3799038423799708</v>
      </c>
      <c r="F34" s="20"/>
    </row>
    <row r="40" spans="1:6" x14ac:dyDescent="0.25">
      <c r="B40" s="1"/>
      <c r="C40" s="1"/>
    </row>
    <row r="41" spans="1:6" x14ac:dyDescent="0.25">
      <c r="B41" s="1"/>
      <c r="C41" s="1"/>
    </row>
  </sheetData>
  <pageMargins left="0.7" right="0.7" top="0.78740157499999996" bottom="0.78740157499999996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032EE-CACA-45A0-A7A1-74A162245515}">
  <dimension ref="A1:D29"/>
  <sheetViews>
    <sheetView workbookViewId="0">
      <selection activeCell="H53" sqref="H53"/>
    </sheetView>
  </sheetViews>
  <sheetFormatPr baseColWidth="10" defaultRowHeight="15" x14ac:dyDescent="0.25"/>
  <cols>
    <col min="1" max="1" width="26.85546875" bestFit="1" customWidth="1"/>
    <col min="2" max="2" width="13.5703125" bestFit="1" customWidth="1"/>
    <col min="3" max="3" width="13.85546875" bestFit="1" customWidth="1"/>
  </cols>
  <sheetData>
    <row r="1" spans="1:4" s="1" customFormat="1" x14ac:dyDescent="0.25">
      <c r="A1" s="12" t="s">
        <v>290</v>
      </c>
    </row>
    <row r="2" spans="1:4" s="1" customFormat="1" x14ac:dyDescent="0.25">
      <c r="A2" s="1" t="s">
        <v>291</v>
      </c>
    </row>
    <row r="3" spans="1:4" ht="15.75" thickBot="1" x14ac:dyDescent="0.3">
      <c r="A3" s="5"/>
      <c r="B3" s="92" t="s">
        <v>258</v>
      </c>
      <c r="C3" s="92" t="s">
        <v>259</v>
      </c>
      <c r="D3" s="92" t="s">
        <v>40</v>
      </c>
    </row>
    <row r="4" spans="1:4" x14ac:dyDescent="0.25">
      <c r="A4" s="56" t="s">
        <v>31</v>
      </c>
      <c r="B4" s="103">
        <v>8</v>
      </c>
      <c r="C4" s="20">
        <v>14</v>
      </c>
      <c r="D4" s="20">
        <f>AVERAGE(B4:C4)</f>
        <v>11</v>
      </c>
    </row>
    <row r="5" spans="1:4" x14ac:dyDescent="0.25">
      <c r="A5" s="56" t="s">
        <v>11</v>
      </c>
      <c r="B5" s="104">
        <v>28</v>
      </c>
      <c r="C5" s="20">
        <v>41</v>
      </c>
      <c r="D5" s="20">
        <f>AVERAGE(B5:C5)</f>
        <v>34.5</v>
      </c>
    </row>
    <row r="6" spans="1:4" x14ac:dyDescent="0.25">
      <c r="A6" s="56" t="s">
        <v>30</v>
      </c>
      <c r="B6" s="104">
        <v>9</v>
      </c>
      <c r="C6" s="20">
        <v>25</v>
      </c>
      <c r="D6" s="20">
        <f t="shared" ref="D6:D29" si="0">AVERAGE(B6:C6)</f>
        <v>17</v>
      </c>
    </row>
    <row r="7" spans="1:4" x14ac:dyDescent="0.25">
      <c r="A7" s="56" t="s">
        <v>10</v>
      </c>
      <c r="B7" s="104">
        <v>10</v>
      </c>
      <c r="C7" s="20">
        <v>30</v>
      </c>
      <c r="D7" s="20">
        <f t="shared" si="0"/>
        <v>20</v>
      </c>
    </row>
    <row r="8" spans="1:4" x14ac:dyDescent="0.25">
      <c r="A8" s="56" t="s">
        <v>29</v>
      </c>
      <c r="B8" s="104">
        <v>9</v>
      </c>
      <c r="C8" s="20">
        <v>16</v>
      </c>
      <c r="D8" s="20">
        <f t="shared" si="0"/>
        <v>12.5</v>
      </c>
    </row>
    <row r="9" spans="1:4" x14ac:dyDescent="0.25">
      <c r="A9" s="56" t="s">
        <v>9</v>
      </c>
      <c r="B9" s="104">
        <v>24</v>
      </c>
      <c r="C9" s="20">
        <v>42</v>
      </c>
      <c r="D9" s="20">
        <f t="shared" si="0"/>
        <v>33</v>
      </c>
    </row>
    <row r="10" spans="1:4" x14ac:dyDescent="0.25">
      <c r="A10" s="56" t="s">
        <v>28</v>
      </c>
      <c r="B10" s="104">
        <v>7</v>
      </c>
      <c r="C10" s="20">
        <v>19</v>
      </c>
      <c r="D10" s="20">
        <f t="shared" si="0"/>
        <v>13</v>
      </c>
    </row>
    <row r="11" spans="1:4" x14ac:dyDescent="0.25">
      <c r="A11" s="56" t="s">
        <v>27</v>
      </c>
      <c r="B11" s="104">
        <v>8</v>
      </c>
      <c r="C11" s="20">
        <v>16</v>
      </c>
      <c r="D11" s="20">
        <f t="shared" si="0"/>
        <v>12</v>
      </c>
    </row>
    <row r="12" spans="1:4" x14ac:dyDescent="0.25">
      <c r="A12" s="56" t="s">
        <v>8</v>
      </c>
      <c r="B12" s="104">
        <v>11</v>
      </c>
      <c r="C12" s="20">
        <v>29</v>
      </c>
      <c r="D12" s="20">
        <f t="shared" si="0"/>
        <v>20</v>
      </c>
    </row>
    <row r="13" spans="1:4" x14ac:dyDescent="0.25">
      <c r="A13" s="56" t="s">
        <v>26</v>
      </c>
      <c r="B13" s="104">
        <v>10</v>
      </c>
      <c r="C13" s="20">
        <v>24</v>
      </c>
      <c r="D13" s="20">
        <f t="shared" si="0"/>
        <v>17</v>
      </c>
    </row>
    <row r="14" spans="1:4" x14ac:dyDescent="0.25">
      <c r="A14" s="56" t="s">
        <v>7</v>
      </c>
      <c r="B14" s="104">
        <v>15</v>
      </c>
      <c r="C14" s="20">
        <v>28</v>
      </c>
      <c r="D14" s="20">
        <f t="shared" si="0"/>
        <v>21.5</v>
      </c>
    </row>
    <row r="15" spans="1:4" x14ac:dyDescent="0.25">
      <c r="A15" s="56" t="s">
        <v>6</v>
      </c>
      <c r="B15" s="104">
        <v>17</v>
      </c>
      <c r="C15" s="20">
        <v>25</v>
      </c>
      <c r="D15" s="20">
        <f t="shared" si="0"/>
        <v>21</v>
      </c>
    </row>
    <row r="16" spans="1:4" x14ac:dyDescent="0.25">
      <c r="A16" s="56" t="s">
        <v>24</v>
      </c>
      <c r="B16" s="104">
        <v>10</v>
      </c>
      <c r="C16" s="20">
        <v>26</v>
      </c>
      <c r="D16" s="20">
        <f t="shared" si="0"/>
        <v>18</v>
      </c>
    </row>
    <row r="17" spans="1:4" x14ac:dyDescent="0.25">
      <c r="A17" s="56" t="s">
        <v>21</v>
      </c>
      <c r="B17" s="104">
        <v>10</v>
      </c>
      <c r="C17" s="20">
        <v>44</v>
      </c>
      <c r="D17" s="20">
        <f t="shared" si="0"/>
        <v>27</v>
      </c>
    </row>
    <row r="18" spans="1:4" x14ac:dyDescent="0.25">
      <c r="A18" s="56" t="s">
        <v>19</v>
      </c>
      <c r="B18" s="104">
        <v>10</v>
      </c>
      <c r="C18" s="20">
        <v>45</v>
      </c>
      <c r="D18" s="20">
        <f t="shared" si="0"/>
        <v>27.5</v>
      </c>
    </row>
    <row r="19" spans="1:4" x14ac:dyDescent="0.25">
      <c r="A19" s="56" t="s">
        <v>17</v>
      </c>
      <c r="B19" s="104">
        <v>11</v>
      </c>
      <c r="C19" s="20">
        <v>51</v>
      </c>
      <c r="D19" s="20">
        <f t="shared" si="0"/>
        <v>31</v>
      </c>
    </row>
    <row r="20" spans="1:4" x14ac:dyDescent="0.25">
      <c r="A20" s="56" t="s">
        <v>14</v>
      </c>
      <c r="B20" s="104">
        <v>11</v>
      </c>
      <c r="C20" s="20">
        <v>31</v>
      </c>
      <c r="D20" s="20">
        <f t="shared" si="0"/>
        <v>21</v>
      </c>
    </row>
    <row r="21" spans="1:4" x14ac:dyDescent="0.25">
      <c r="A21" s="56" t="s">
        <v>260</v>
      </c>
      <c r="B21" s="104">
        <v>11</v>
      </c>
      <c r="C21" s="20">
        <v>40</v>
      </c>
      <c r="D21" s="20">
        <f t="shared" si="0"/>
        <v>25.5</v>
      </c>
    </row>
    <row r="22" spans="1:4" x14ac:dyDescent="0.25">
      <c r="A22" s="56" t="s">
        <v>261</v>
      </c>
      <c r="B22" s="104">
        <v>11</v>
      </c>
      <c r="C22" s="20">
        <v>44</v>
      </c>
      <c r="D22" s="20">
        <f t="shared" si="0"/>
        <v>27.5</v>
      </c>
    </row>
    <row r="23" spans="1:4" x14ac:dyDescent="0.25">
      <c r="A23" s="56" t="s">
        <v>12</v>
      </c>
      <c r="B23" s="104">
        <v>11</v>
      </c>
      <c r="C23" s="20">
        <v>31</v>
      </c>
      <c r="D23" s="20">
        <f t="shared" si="0"/>
        <v>21</v>
      </c>
    </row>
    <row r="24" spans="1:4" x14ac:dyDescent="0.25">
      <c r="A24" s="56" t="s">
        <v>262</v>
      </c>
      <c r="B24" s="104">
        <v>17</v>
      </c>
      <c r="C24" s="20">
        <v>35</v>
      </c>
      <c r="D24" s="20">
        <f t="shared" si="0"/>
        <v>26</v>
      </c>
    </row>
    <row r="25" spans="1:4" x14ac:dyDescent="0.25">
      <c r="A25" s="56" t="s">
        <v>263</v>
      </c>
      <c r="B25" s="104">
        <v>14</v>
      </c>
      <c r="C25" s="20">
        <v>39</v>
      </c>
      <c r="D25" s="20">
        <f t="shared" si="0"/>
        <v>26.5</v>
      </c>
    </row>
    <row r="26" spans="1:4" x14ac:dyDescent="0.25">
      <c r="A26" s="56" t="s">
        <v>264</v>
      </c>
      <c r="B26" s="104">
        <v>13</v>
      </c>
      <c r="C26" s="20">
        <v>40</v>
      </c>
      <c r="D26" s="20">
        <f t="shared" si="0"/>
        <v>26.5</v>
      </c>
    </row>
    <row r="27" spans="1:4" x14ac:dyDescent="0.25">
      <c r="A27" s="56" t="s">
        <v>265</v>
      </c>
      <c r="B27" s="104">
        <v>64</v>
      </c>
      <c r="C27" s="20">
        <v>79</v>
      </c>
      <c r="D27" s="20">
        <f t="shared" si="0"/>
        <v>71.5</v>
      </c>
    </row>
    <row r="28" spans="1:4" x14ac:dyDescent="0.25">
      <c r="A28" s="56" t="s">
        <v>266</v>
      </c>
      <c r="B28" s="104">
        <v>61</v>
      </c>
      <c r="C28" s="20">
        <v>78</v>
      </c>
      <c r="D28" s="20">
        <f t="shared" si="0"/>
        <v>69.5</v>
      </c>
    </row>
    <row r="29" spans="1:4" x14ac:dyDescent="0.25">
      <c r="A29" s="56" t="s">
        <v>267</v>
      </c>
      <c r="B29" s="104">
        <v>30</v>
      </c>
      <c r="C29" s="20">
        <v>62</v>
      </c>
      <c r="D29" s="20">
        <f t="shared" si="0"/>
        <v>46</v>
      </c>
    </row>
  </sheetData>
  <pageMargins left="0.7" right="0.7" top="0.78740157499999996" bottom="0.78740157499999996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6F121-4854-459F-AAD9-FDFA0C3F96CD}">
  <dimension ref="A1:I13"/>
  <sheetViews>
    <sheetView workbookViewId="0">
      <selection activeCell="G26" sqref="G26"/>
    </sheetView>
  </sheetViews>
  <sheetFormatPr baseColWidth="10" defaultRowHeight="15" x14ac:dyDescent="0.25"/>
  <cols>
    <col min="1" max="1" width="26.85546875" bestFit="1" customWidth="1"/>
  </cols>
  <sheetData>
    <row r="1" spans="1:9" x14ac:dyDescent="0.25">
      <c r="A1" s="12" t="s">
        <v>290</v>
      </c>
      <c r="E1" s="25"/>
      <c r="F1" s="25"/>
      <c r="G1" s="25"/>
      <c r="H1" s="26"/>
      <c r="I1" s="24"/>
    </row>
    <row r="2" spans="1:9" x14ac:dyDescent="0.25">
      <c r="A2" s="1" t="s">
        <v>291</v>
      </c>
      <c r="D2" s="24" t="s">
        <v>52</v>
      </c>
      <c r="E2" s="28"/>
      <c r="F2" s="28"/>
      <c r="G2" s="28"/>
      <c r="H2" s="23"/>
      <c r="I2" s="24"/>
    </row>
    <row r="3" spans="1:9" x14ac:dyDescent="0.25">
      <c r="A3" s="27"/>
      <c r="B3" s="26"/>
      <c r="C3" s="26"/>
      <c r="D3" s="26" t="s">
        <v>295</v>
      </c>
      <c r="E3" s="28"/>
      <c r="F3" s="28"/>
      <c r="G3" s="28"/>
      <c r="H3" s="23"/>
      <c r="I3" s="24"/>
    </row>
    <row r="4" spans="1:9" x14ac:dyDescent="0.25">
      <c r="A4" s="27" t="s">
        <v>293</v>
      </c>
      <c r="B4" s="24" t="s">
        <v>52</v>
      </c>
      <c r="C4" s="26" t="s">
        <v>53</v>
      </c>
      <c r="D4" s="28">
        <v>0.71025000000000005</v>
      </c>
      <c r="E4" s="28"/>
      <c r="F4" s="28"/>
      <c r="G4" s="28"/>
      <c r="H4" s="23"/>
      <c r="I4" s="24"/>
    </row>
    <row r="5" spans="1:9" ht="15.75" thickBot="1" x14ac:dyDescent="0.3">
      <c r="A5" s="27"/>
      <c r="B5" s="88"/>
      <c r="C5" s="89"/>
      <c r="D5" s="89"/>
      <c r="E5" s="88"/>
      <c r="F5" s="90"/>
      <c r="G5" s="91" t="s">
        <v>52</v>
      </c>
    </row>
    <row r="6" spans="1:9" x14ac:dyDescent="0.25">
      <c r="A6" s="105" t="s">
        <v>54</v>
      </c>
      <c r="B6" s="106">
        <v>0.70867198264600795</v>
      </c>
      <c r="C6" s="28">
        <v>3.6570923858383999E-6</v>
      </c>
      <c r="D6" s="28">
        <f>B6*D4/B12</f>
        <v>0.70867775390736065</v>
      </c>
      <c r="E6" s="28"/>
      <c r="F6" s="57" t="s">
        <v>55</v>
      </c>
      <c r="G6" s="29">
        <v>0.7091369334931289</v>
      </c>
    </row>
    <row r="7" spans="1:9" x14ac:dyDescent="0.25">
      <c r="A7" s="105" t="s">
        <v>56</v>
      </c>
      <c r="B7" s="107">
        <v>0.708358513101084</v>
      </c>
      <c r="C7" s="28">
        <v>4.0926464646942201E-6</v>
      </c>
      <c r="D7" s="28">
        <f>B7*D4/B12</f>
        <v>0.70836428180961297</v>
      </c>
      <c r="E7" s="28"/>
      <c r="F7" s="57" t="s">
        <v>57</v>
      </c>
      <c r="G7" s="29">
        <v>0.70885386138211071</v>
      </c>
    </row>
    <row r="8" spans="1:9" x14ac:dyDescent="0.25">
      <c r="A8" s="105" t="s">
        <v>55</v>
      </c>
      <c r="B8" s="107">
        <v>0.70913115849235397</v>
      </c>
      <c r="C8" s="28">
        <v>3.8255551615363799E-6</v>
      </c>
      <c r="D8" s="28">
        <f>B8*D4/B12</f>
        <v>0.7091369334931289</v>
      </c>
      <c r="E8" s="28"/>
      <c r="F8" s="57" t="s">
        <v>56</v>
      </c>
      <c r="G8" s="29">
        <v>0.70836428180961297</v>
      </c>
    </row>
    <row r="9" spans="1:9" x14ac:dyDescent="0.25">
      <c r="A9" s="105" t="s">
        <v>57</v>
      </c>
      <c r="B9" s="107">
        <v>0.70884808868659099</v>
      </c>
      <c r="C9" s="28">
        <v>4.5128966449608197E-6</v>
      </c>
      <c r="D9" s="28">
        <f>B9*D4/B12</f>
        <v>0.70885386138211071</v>
      </c>
      <c r="E9" s="28"/>
      <c r="F9" s="57" t="s">
        <v>54</v>
      </c>
      <c r="G9" s="29">
        <v>0.70867775390736065</v>
      </c>
    </row>
    <row r="10" spans="1:9" x14ac:dyDescent="0.25">
      <c r="A10" s="105" t="s">
        <v>294</v>
      </c>
      <c r="B10" s="107">
        <v>0.70895054045429595</v>
      </c>
      <c r="C10" s="28">
        <v>4.2566383449678997E-6</v>
      </c>
      <c r="D10" s="28">
        <f>B10*D4/B12</f>
        <v>0.70895631398415926</v>
      </c>
      <c r="E10" s="28"/>
      <c r="F10" s="57" t="s">
        <v>294</v>
      </c>
      <c r="G10" s="29">
        <v>0.70895631398415926</v>
      </c>
    </row>
    <row r="11" spans="1:9" x14ac:dyDescent="0.25">
      <c r="A11" s="27"/>
      <c r="B11" s="28"/>
      <c r="C11" s="28"/>
      <c r="D11" s="26"/>
      <c r="E11" s="28"/>
      <c r="F11" s="28"/>
      <c r="G11" s="28"/>
      <c r="H11" s="26"/>
      <c r="I11" s="30"/>
    </row>
    <row r="12" spans="1:9" x14ac:dyDescent="0.25">
      <c r="A12" s="27" t="s">
        <v>58</v>
      </c>
      <c r="B12" s="28">
        <v>0.71024421593474174</v>
      </c>
      <c r="C12" s="28">
        <v>3.9123406350124903E-6</v>
      </c>
      <c r="D12" s="26"/>
      <c r="E12" s="28"/>
      <c r="F12" s="28"/>
      <c r="G12" s="28"/>
      <c r="H12" s="26"/>
      <c r="I12" s="26"/>
    </row>
    <row r="13" spans="1:9" x14ac:dyDescent="0.25">
      <c r="A13" s="27" t="s">
        <v>59</v>
      </c>
      <c r="B13" s="27"/>
      <c r="C13" s="26"/>
      <c r="D13" s="26"/>
      <c r="E13" s="28"/>
      <c r="F13" s="28"/>
      <c r="G13" s="28"/>
      <c r="H13" s="26"/>
      <c r="I13" s="26"/>
    </row>
  </sheetData>
  <pageMargins left="0.7" right="0.7" top="0.78740157499999996" bottom="0.78740157499999996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1FCFB-3D12-41FD-AD62-D6D1C9C11937}">
  <dimension ref="A1:BV18"/>
  <sheetViews>
    <sheetView workbookViewId="0">
      <selection activeCell="F25" sqref="F25"/>
    </sheetView>
  </sheetViews>
  <sheetFormatPr baseColWidth="10" defaultRowHeight="15" x14ac:dyDescent="0.25"/>
  <cols>
    <col min="1" max="1" width="26.85546875" bestFit="1" customWidth="1"/>
    <col min="2" max="2" width="13.140625" bestFit="1" customWidth="1"/>
  </cols>
  <sheetData>
    <row r="1" spans="1:74" x14ac:dyDescent="0.25">
      <c r="A1" s="12" t="s">
        <v>290</v>
      </c>
      <c r="B1" s="31"/>
      <c r="C1" s="31"/>
      <c r="D1" s="32" t="s">
        <v>60</v>
      </c>
      <c r="E1" s="32" t="s">
        <v>42</v>
      </c>
      <c r="F1" s="32" t="s">
        <v>5</v>
      </c>
      <c r="G1" s="32" t="s">
        <v>61</v>
      </c>
      <c r="H1" s="32" t="s">
        <v>62</v>
      </c>
      <c r="I1" s="32" t="s">
        <v>63</v>
      </c>
      <c r="J1" s="31" t="s">
        <v>64</v>
      </c>
      <c r="K1" s="32" t="s">
        <v>65</v>
      </c>
      <c r="L1" s="32" t="s">
        <v>66</v>
      </c>
      <c r="M1" s="32" t="s">
        <v>67</v>
      </c>
      <c r="N1" s="32" t="s">
        <v>68</v>
      </c>
      <c r="O1" s="33" t="s">
        <v>69</v>
      </c>
      <c r="P1" s="33" t="s">
        <v>70</v>
      </c>
      <c r="Q1" s="33" t="s">
        <v>71</v>
      </c>
      <c r="R1" s="33" t="s">
        <v>72</v>
      </c>
      <c r="S1" s="33" t="s">
        <v>73</v>
      </c>
      <c r="T1" s="33" t="s">
        <v>74</v>
      </c>
      <c r="U1" s="33" t="s">
        <v>75</v>
      </c>
      <c r="V1" s="33" t="s">
        <v>76</v>
      </c>
      <c r="W1" s="33" t="s">
        <v>77</v>
      </c>
      <c r="X1" s="33" t="s">
        <v>78</v>
      </c>
      <c r="Y1" s="33" t="s">
        <v>79</v>
      </c>
      <c r="Z1" s="33" t="s">
        <v>80</v>
      </c>
      <c r="AA1" s="33" t="s">
        <v>80</v>
      </c>
      <c r="AB1" s="34" t="s">
        <v>81</v>
      </c>
      <c r="AC1" s="34" t="s">
        <v>82</v>
      </c>
      <c r="AD1" s="35" t="s">
        <v>83</v>
      </c>
      <c r="AE1" s="33" t="s">
        <v>84</v>
      </c>
      <c r="AF1" s="33" t="s">
        <v>85</v>
      </c>
      <c r="AG1" s="33" t="s">
        <v>86</v>
      </c>
      <c r="AH1" s="33" t="s">
        <v>87</v>
      </c>
      <c r="AI1" s="36" t="s">
        <v>88</v>
      </c>
      <c r="AJ1" s="36" t="s">
        <v>89</v>
      </c>
      <c r="AK1" s="36" t="s">
        <v>90</v>
      </c>
      <c r="AL1" s="36" t="s">
        <v>91</v>
      </c>
      <c r="AM1" s="36" t="s">
        <v>92</v>
      </c>
      <c r="AN1" s="36" t="s">
        <v>93</v>
      </c>
      <c r="AO1" s="33" t="s">
        <v>94</v>
      </c>
      <c r="AP1" s="33" t="s">
        <v>95</v>
      </c>
      <c r="AQ1" s="33" t="s">
        <v>96</v>
      </c>
      <c r="AR1" s="33" t="s">
        <v>97</v>
      </c>
      <c r="AS1" s="33" t="s">
        <v>98</v>
      </c>
      <c r="AT1" s="33" t="s">
        <v>99</v>
      </c>
      <c r="AU1" s="36" t="s">
        <v>100</v>
      </c>
      <c r="AV1" s="36" t="s">
        <v>87</v>
      </c>
      <c r="AW1" s="36" t="s">
        <v>101</v>
      </c>
      <c r="AX1" s="33" t="s">
        <v>102</v>
      </c>
      <c r="AY1" s="33" t="s">
        <v>103</v>
      </c>
      <c r="AZ1" s="33" t="s">
        <v>104</v>
      </c>
      <c r="BA1" s="33" t="s">
        <v>105</v>
      </c>
      <c r="BB1" s="33" t="s">
        <v>106</v>
      </c>
      <c r="BC1" s="33" t="s">
        <v>107</v>
      </c>
      <c r="BD1" s="33" t="s">
        <v>108</v>
      </c>
      <c r="BE1" s="33" t="s">
        <v>109</v>
      </c>
      <c r="BF1" s="33" t="s">
        <v>110</v>
      </c>
      <c r="BG1" s="33" t="s">
        <v>111</v>
      </c>
      <c r="BH1" s="33" t="s">
        <v>112</v>
      </c>
      <c r="BI1" s="33" t="s">
        <v>113</v>
      </c>
      <c r="BJ1" s="36" t="s">
        <v>114</v>
      </c>
      <c r="BK1" s="33" t="s">
        <v>115</v>
      </c>
      <c r="BL1" s="33" t="s">
        <v>116</v>
      </c>
      <c r="BM1" s="33" t="s">
        <v>117</v>
      </c>
      <c r="BN1" s="33" t="s">
        <v>118</v>
      </c>
      <c r="BO1" s="33" t="s">
        <v>119</v>
      </c>
      <c r="BP1" s="33" t="s">
        <v>120</v>
      </c>
      <c r="BQ1" s="33" t="s">
        <v>121</v>
      </c>
      <c r="BR1" s="33" t="s">
        <v>122</v>
      </c>
      <c r="BS1" s="33" t="s">
        <v>123</v>
      </c>
      <c r="BT1" s="33" t="s">
        <v>124</v>
      </c>
      <c r="BU1" s="33" t="s">
        <v>125</v>
      </c>
      <c r="BV1" s="33" t="s">
        <v>125</v>
      </c>
    </row>
    <row r="2" spans="1:74" x14ac:dyDescent="0.25">
      <c r="A2" s="1" t="s">
        <v>291</v>
      </c>
      <c r="B2" s="1"/>
      <c r="C2" s="1"/>
      <c r="D2" s="1"/>
      <c r="E2" s="1"/>
      <c r="F2" s="1"/>
      <c r="G2" s="1"/>
      <c r="H2" s="1"/>
      <c r="I2" s="1"/>
      <c r="J2" s="1"/>
      <c r="K2" s="32" t="s">
        <v>126</v>
      </c>
      <c r="L2" s="32" t="s">
        <v>126</v>
      </c>
      <c r="M2" s="37"/>
      <c r="N2" s="37"/>
      <c r="O2" s="33"/>
      <c r="P2" s="33"/>
      <c r="Q2" s="33" t="s">
        <v>127</v>
      </c>
      <c r="R2" s="33" t="s">
        <v>127</v>
      </c>
      <c r="S2" s="33" t="s">
        <v>127</v>
      </c>
      <c r="T2" s="1"/>
      <c r="U2" s="1"/>
      <c r="V2" s="1"/>
      <c r="W2" s="1"/>
      <c r="X2" s="1"/>
      <c r="Y2" s="1"/>
      <c r="Z2" s="33" t="s">
        <v>128</v>
      </c>
      <c r="AA2" s="33" t="s">
        <v>129</v>
      </c>
      <c r="AB2" s="34" t="s">
        <v>79</v>
      </c>
      <c r="AC2" s="34" t="s">
        <v>79</v>
      </c>
      <c r="AD2" s="35" t="s">
        <v>79</v>
      </c>
      <c r="AE2" s="38" t="s">
        <v>130</v>
      </c>
      <c r="AF2" s="33" t="s">
        <v>131</v>
      </c>
      <c r="AG2" s="33" t="s">
        <v>79</v>
      </c>
      <c r="AH2" s="33" t="s">
        <v>79</v>
      </c>
      <c r="AI2" s="36"/>
      <c r="AJ2" s="36"/>
      <c r="AK2" s="36"/>
      <c r="AL2" s="36" t="s">
        <v>132</v>
      </c>
      <c r="AM2" s="36" t="s">
        <v>88</v>
      </c>
      <c r="AN2" s="36" t="s">
        <v>133</v>
      </c>
      <c r="AO2" s="33" t="s">
        <v>134</v>
      </c>
      <c r="AP2" s="33" t="s">
        <v>135</v>
      </c>
      <c r="AQ2" s="33" t="s">
        <v>136</v>
      </c>
      <c r="AR2" s="33" t="s">
        <v>137</v>
      </c>
      <c r="AS2" s="33"/>
      <c r="AT2" s="33"/>
      <c r="AU2" s="36"/>
      <c r="AV2" s="36" t="s">
        <v>88</v>
      </c>
      <c r="AW2" s="36" t="s">
        <v>88</v>
      </c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 t="s">
        <v>138</v>
      </c>
      <c r="BJ2" s="36"/>
      <c r="BK2" s="33" t="s">
        <v>139</v>
      </c>
      <c r="BL2" s="33" t="s">
        <v>140</v>
      </c>
      <c r="BM2" s="33" t="s">
        <v>140</v>
      </c>
      <c r="BN2" s="33" t="s">
        <v>141</v>
      </c>
      <c r="BO2" s="1"/>
      <c r="BP2" s="1"/>
      <c r="BQ2" s="33" t="s">
        <v>142</v>
      </c>
      <c r="BR2" s="33" t="s">
        <v>143</v>
      </c>
      <c r="BS2" s="33" t="s">
        <v>144</v>
      </c>
      <c r="BT2" s="1"/>
      <c r="BU2" s="1"/>
      <c r="BV2" s="33" t="s">
        <v>145</v>
      </c>
    </row>
    <row r="3" spans="1:74" ht="15.75" thickBot="1" x14ac:dyDescent="0.3">
      <c r="A3" s="1"/>
      <c r="B3" s="1" t="s">
        <v>146</v>
      </c>
      <c r="C3" s="1"/>
      <c r="D3" s="82" t="s">
        <v>147</v>
      </c>
      <c r="E3" s="82" t="s">
        <v>148</v>
      </c>
      <c r="F3" s="82" t="s">
        <v>148</v>
      </c>
      <c r="G3" s="82" t="s">
        <v>149</v>
      </c>
      <c r="H3" s="82" t="s">
        <v>150</v>
      </c>
      <c r="I3" s="82" t="s">
        <v>151</v>
      </c>
      <c r="J3" s="82" t="s">
        <v>152</v>
      </c>
      <c r="K3" s="82" t="s">
        <v>148</v>
      </c>
      <c r="L3" s="82" t="s">
        <v>148</v>
      </c>
      <c r="M3" s="82" t="s">
        <v>148</v>
      </c>
      <c r="N3" s="82" t="s">
        <v>148</v>
      </c>
      <c r="O3" s="83" t="s">
        <v>153</v>
      </c>
      <c r="P3" s="83" t="s">
        <v>153</v>
      </c>
      <c r="Q3" s="84"/>
      <c r="R3" s="84"/>
      <c r="S3" s="84"/>
      <c r="T3" s="84"/>
      <c r="U3" s="84"/>
      <c r="V3" s="84"/>
      <c r="W3" s="84"/>
      <c r="X3" s="84"/>
      <c r="Y3" s="83" t="s">
        <v>153</v>
      </c>
      <c r="Z3" s="83"/>
      <c r="AA3" s="83"/>
      <c r="AB3" s="83"/>
      <c r="AC3" s="83"/>
      <c r="AD3" s="85"/>
      <c r="AE3" s="84"/>
      <c r="AF3" s="84"/>
      <c r="AG3" s="83"/>
      <c r="AH3" s="83"/>
      <c r="AI3" s="86" t="s">
        <v>153</v>
      </c>
      <c r="AJ3" s="86"/>
      <c r="AK3" s="86"/>
      <c r="AL3" s="86"/>
      <c r="AM3" s="86"/>
      <c r="AN3" s="86"/>
      <c r="AO3" s="83" t="s">
        <v>154</v>
      </c>
      <c r="AP3" s="83"/>
      <c r="AQ3" s="83" t="s">
        <v>153</v>
      </c>
      <c r="AR3" s="83" t="s">
        <v>153</v>
      </c>
      <c r="AS3" s="83"/>
      <c r="AT3" s="83"/>
      <c r="AU3" s="86" t="s">
        <v>153</v>
      </c>
      <c r="AV3" s="86" t="s">
        <v>153</v>
      </c>
      <c r="AW3" s="86"/>
      <c r="AX3" s="83" t="s">
        <v>153</v>
      </c>
      <c r="AY3" s="83" t="s">
        <v>153</v>
      </c>
      <c r="AZ3" s="83" t="s">
        <v>153</v>
      </c>
      <c r="BA3" s="83" t="s">
        <v>153</v>
      </c>
      <c r="BB3" s="83" t="s">
        <v>153</v>
      </c>
      <c r="BC3" s="87"/>
      <c r="BD3" s="84"/>
      <c r="BE3" s="83" t="s">
        <v>153</v>
      </c>
      <c r="BF3" s="83" t="s">
        <v>153</v>
      </c>
      <c r="BG3" s="83" t="s">
        <v>153</v>
      </c>
      <c r="BH3" s="83"/>
      <c r="BI3" s="83"/>
      <c r="BJ3" s="86"/>
      <c r="BK3" s="83"/>
      <c r="BL3" s="83" t="s">
        <v>153</v>
      </c>
      <c r="BM3" s="83" t="s">
        <v>153</v>
      </c>
      <c r="BN3" s="83" t="s">
        <v>153</v>
      </c>
      <c r="BO3" s="83" t="s">
        <v>153</v>
      </c>
      <c r="BP3" s="83" t="s">
        <v>153</v>
      </c>
      <c r="BQ3" s="83" t="s">
        <v>153</v>
      </c>
      <c r="BR3" s="83" t="s">
        <v>153</v>
      </c>
      <c r="BS3" s="83" t="s">
        <v>153</v>
      </c>
      <c r="BT3" s="83" t="s">
        <v>153</v>
      </c>
      <c r="BU3" s="83" t="s">
        <v>153</v>
      </c>
      <c r="BV3" s="83"/>
    </row>
    <row r="4" spans="1:74" x14ac:dyDescent="0.25">
      <c r="A4" s="1"/>
      <c r="B4" s="1"/>
      <c r="C4" s="1"/>
      <c r="D4" s="109"/>
      <c r="E4" s="1"/>
      <c r="F4" s="1"/>
      <c r="G4" s="1"/>
      <c r="H4" s="1"/>
      <c r="I4" s="1"/>
      <c r="J4" s="1"/>
      <c r="K4" s="40"/>
      <c r="L4" s="40"/>
      <c r="M4" s="40"/>
      <c r="N4" s="41"/>
      <c r="O4" s="42"/>
      <c r="P4" s="42"/>
      <c r="Q4" s="39"/>
      <c r="R4" s="39"/>
      <c r="S4" s="39"/>
      <c r="T4" s="39"/>
      <c r="U4" s="39"/>
      <c r="V4" s="39"/>
      <c r="W4" s="39"/>
      <c r="X4" s="39"/>
      <c r="Y4" s="42"/>
      <c r="Z4" s="39"/>
      <c r="AA4" s="39"/>
      <c r="AB4" s="39"/>
      <c r="AC4" s="39"/>
      <c r="AD4" s="39"/>
      <c r="AE4" s="39"/>
      <c r="AF4" s="39"/>
      <c r="AG4" s="39"/>
      <c r="AH4" s="39"/>
      <c r="AI4" s="43"/>
      <c r="AJ4" s="44"/>
      <c r="AK4" s="44"/>
      <c r="AL4" s="44"/>
      <c r="AM4" s="44"/>
      <c r="AN4" s="44"/>
      <c r="AO4" s="42"/>
      <c r="AP4" s="42"/>
      <c r="AQ4" s="42"/>
      <c r="AR4" s="42"/>
      <c r="AS4" s="42"/>
      <c r="AT4" s="39"/>
      <c r="AU4" s="43"/>
      <c r="AV4" s="43"/>
      <c r="AW4" s="43"/>
      <c r="AX4" s="39"/>
      <c r="AY4" s="42"/>
      <c r="AZ4" s="42"/>
      <c r="BA4" s="42"/>
      <c r="BB4" s="42"/>
      <c r="BC4" s="39"/>
      <c r="BD4" s="39"/>
      <c r="BE4" s="39"/>
      <c r="BF4" s="39"/>
      <c r="BG4" s="39"/>
      <c r="BH4" s="39"/>
      <c r="BI4" s="39"/>
      <c r="BJ4" s="4"/>
      <c r="BK4" s="39"/>
      <c r="BL4" s="39"/>
      <c r="BM4" s="39"/>
      <c r="BN4" s="1"/>
      <c r="BO4" s="1"/>
      <c r="BP4" s="1"/>
      <c r="BQ4" s="1"/>
      <c r="BR4" s="1"/>
      <c r="BS4" s="1"/>
      <c r="BT4" s="1"/>
      <c r="BU4" s="1"/>
      <c r="BV4" s="1"/>
    </row>
    <row r="5" spans="1:74" x14ac:dyDescent="0.25">
      <c r="A5" s="58" t="s">
        <v>155</v>
      </c>
      <c r="B5" s="45" t="s">
        <v>156</v>
      </c>
      <c r="C5" s="108" t="s">
        <v>157</v>
      </c>
      <c r="D5" s="110">
        <v>0</v>
      </c>
      <c r="E5" s="60">
        <v>1.97</v>
      </c>
      <c r="F5" s="60">
        <v>0.33</v>
      </c>
      <c r="G5" s="59">
        <v>403</v>
      </c>
      <c r="H5" s="59">
        <v>427</v>
      </c>
      <c r="I5" s="60"/>
      <c r="J5" s="61">
        <v>5.48</v>
      </c>
      <c r="K5" s="62">
        <v>17</v>
      </c>
      <c r="L5" s="62">
        <v>13</v>
      </c>
      <c r="M5" s="62">
        <v>67</v>
      </c>
      <c r="N5" s="62">
        <v>3</v>
      </c>
      <c r="O5" s="63">
        <v>366</v>
      </c>
      <c r="P5" s="63">
        <v>92</v>
      </c>
      <c r="Q5" s="64">
        <v>0.26</v>
      </c>
      <c r="R5" s="51">
        <v>0.35</v>
      </c>
      <c r="S5" s="51">
        <v>0.2</v>
      </c>
      <c r="T5" s="64">
        <v>1.24</v>
      </c>
      <c r="U5" s="64">
        <v>0.81</v>
      </c>
      <c r="V5" s="64">
        <v>2.44</v>
      </c>
      <c r="W5" s="64">
        <v>1.22</v>
      </c>
      <c r="X5" s="65">
        <v>1.28</v>
      </c>
      <c r="Y5" s="66">
        <v>70</v>
      </c>
      <c r="Z5" s="51">
        <v>0.42</v>
      </c>
      <c r="AA5" s="51">
        <v>0.3</v>
      </c>
      <c r="AB5" s="51">
        <v>0.4</v>
      </c>
      <c r="AC5" s="51">
        <v>0.18</v>
      </c>
      <c r="AD5" s="51">
        <v>0.42</v>
      </c>
      <c r="AE5" s="51">
        <v>0.23</v>
      </c>
      <c r="AF5" s="64">
        <v>0.28000000000000003</v>
      </c>
      <c r="AG5" s="51">
        <v>0.43</v>
      </c>
      <c r="AH5" s="63">
        <v>135</v>
      </c>
      <c r="AI5" s="66">
        <v>48</v>
      </c>
      <c r="AJ5" s="65">
        <v>0.33</v>
      </c>
      <c r="AK5" s="65">
        <v>0.5</v>
      </c>
      <c r="AL5" s="65">
        <v>0.26</v>
      </c>
      <c r="AM5" s="65">
        <v>0.05</v>
      </c>
      <c r="AN5" s="65">
        <v>0.53</v>
      </c>
      <c r="AO5" s="65">
        <v>0.73</v>
      </c>
      <c r="AP5" s="51"/>
      <c r="AQ5" s="51"/>
      <c r="AR5" s="66">
        <v>5.08</v>
      </c>
      <c r="AS5" s="51">
        <v>0.1217</v>
      </c>
      <c r="AT5" s="64">
        <v>0.71</v>
      </c>
      <c r="AU5" s="66">
        <v>1.04</v>
      </c>
      <c r="AV5" s="66">
        <v>4.8899999999999997</v>
      </c>
      <c r="AW5" s="67">
        <v>1.45</v>
      </c>
      <c r="AX5" s="64"/>
      <c r="AY5" s="64"/>
      <c r="AZ5" s="68"/>
      <c r="BA5" s="64">
        <v>3.47</v>
      </c>
      <c r="BB5" s="63">
        <v>5.46</v>
      </c>
      <c r="BC5" s="51">
        <v>0.5</v>
      </c>
      <c r="BD5" s="51">
        <v>0.7</v>
      </c>
      <c r="BE5" s="63">
        <v>17.55</v>
      </c>
      <c r="BF5" s="63">
        <v>6.94</v>
      </c>
      <c r="BG5" s="63">
        <v>1.18</v>
      </c>
      <c r="BH5" s="64">
        <v>0.68</v>
      </c>
      <c r="BI5" s="64">
        <v>0.73</v>
      </c>
      <c r="BJ5" s="51">
        <v>0</v>
      </c>
      <c r="BK5" s="64">
        <v>0.44</v>
      </c>
      <c r="BL5" s="68">
        <v>8.9</v>
      </c>
      <c r="BM5" s="68">
        <v>7.05</v>
      </c>
      <c r="BN5" s="69" t="s">
        <v>158</v>
      </c>
      <c r="BO5" s="68">
        <v>1.25</v>
      </c>
      <c r="BP5" s="68">
        <v>1.93</v>
      </c>
      <c r="BQ5" s="68">
        <v>11.15</v>
      </c>
      <c r="BR5" s="68">
        <v>3.38</v>
      </c>
      <c r="BS5" s="63">
        <v>8.48</v>
      </c>
      <c r="BT5" s="70"/>
      <c r="BU5" s="64">
        <v>1.08</v>
      </c>
      <c r="BV5" s="64">
        <v>0.21</v>
      </c>
    </row>
    <row r="6" spans="1:74" x14ac:dyDescent="0.25">
      <c r="A6" s="58" t="s">
        <v>159</v>
      </c>
      <c r="B6" s="45" t="s">
        <v>160</v>
      </c>
      <c r="C6" s="108" t="s">
        <v>161</v>
      </c>
      <c r="D6" s="110">
        <v>40</v>
      </c>
      <c r="E6" s="60">
        <v>1.32</v>
      </c>
      <c r="F6" s="60">
        <v>0.86</v>
      </c>
      <c r="G6" s="59">
        <v>293</v>
      </c>
      <c r="H6" s="59">
        <v>433</v>
      </c>
      <c r="I6" s="60"/>
      <c r="J6" s="60">
        <v>7.01</v>
      </c>
      <c r="K6" s="68">
        <v>22</v>
      </c>
      <c r="L6" s="68">
        <v>13</v>
      </c>
      <c r="M6" s="68">
        <v>61</v>
      </c>
      <c r="N6" s="68">
        <v>4</v>
      </c>
      <c r="O6" s="63">
        <v>1833</v>
      </c>
      <c r="P6" s="63">
        <v>498</v>
      </c>
      <c r="Q6" s="64">
        <v>0.32</v>
      </c>
      <c r="R6" s="51">
        <v>0.32</v>
      </c>
      <c r="S6" s="51">
        <v>0.19</v>
      </c>
      <c r="T6" s="64">
        <v>1.33</v>
      </c>
      <c r="U6" s="64">
        <v>0.62</v>
      </c>
      <c r="V6" s="64">
        <v>1.1299999999999999</v>
      </c>
      <c r="W6" s="64">
        <v>1.64</v>
      </c>
      <c r="X6" s="65">
        <v>0.67</v>
      </c>
      <c r="Y6" s="71">
        <v>39</v>
      </c>
      <c r="Z6" s="64">
        <v>0.36</v>
      </c>
      <c r="AA6" s="64">
        <v>0.26</v>
      </c>
      <c r="AB6" s="51">
        <v>0.49</v>
      </c>
      <c r="AC6" s="51">
        <v>0.18</v>
      </c>
      <c r="AD6" s="51">
        <v>0.33</v>
      </c>
      <c r="AE6" s="64">
        <v>0.28999999999999998</v>
      </c>
      <c r="AF6" s="64">
        <v>0.28000000000000003</v>
      </c>
      <c r="AG6" s="51">
        <v>0.56000000000000005</v>
      </c>
      <c r="AH6" s="63">
        <v>76</v>
      </c>
      <c r="AI6" s="66">
        <v>186</v>
      </c>
      <c r="AJ6" s="65">
        <v>0.31</v>
      </c>
      <c r="AK6" s="65">
        <v>0.45</v>
      </c>
      <c r="AL6" s="65">
        <v>0.28000000000000003</v>
      </c>
      <c r="AM6" s="65">
        <v>0.04</v>
      </c>
      <c r="AN6" s="65">
        <v>0.56999999999999995</v>
      </c>
      <c r="AO6" s="65">
        <v>0.23</v>
      </c>
      <c r="AP6" s="51"/>
      <c r="AQ6" s="51"/>
      <c r="AR6" s="66">
        <v>18.72</v>
      </c>
      <c r="AS6" s="51">
        <v>0.13900000000000001</v>
      </c>
      <c r="AT6" s="64">
        <v>0.37</v>
      </c>
      <c r="AU6" s="66"/>
      <c r="AV6" s="66">
        <v>34.15</v>
      </c>
      <c r="AW6" s="67">
        <v>0.21</v>
      </c>
      <c r="AX6" s="64"/>
      <c r="AY6" s="64"/>
      <c r="AZ6" s="68"/>
      <c r="BA6" s="64">
        <v>27.79</v>
      </c>
      <c r="BB6" s="63">
        <v>17.510000000000002</v>
      </c>
      <c r="BC6" s="51">
        <v>0.56000000000000005</v>
      </c>
      <c r="BD6" s="51">
        <v>0.74</v>
      </c>
      <c r="BE6" s="63">
        <v>38.409999999999997</v>
      </c>
      <c r="BF6" s="63">
        <v>37.049999999999997</v>
      </c>
      <c r="BG6" s="63">
        <v>5.15</v>
      </c>
      <c r="BH6" s="64">
        <v>1.18</v>
      </c>
      <c r="BI6" s="64">
        <v>0.74</v>
      </c>
      <c r="BJ6" s="51">
        <v>0</v>
      </c>
      <c r="BK6" s="64">
        <v>0.61</v>
      </c>
      <c r="BL6" s="68">
        <v>5</v>
      </c>
      <c r="BM6" s="68">
        <v>7.97</v>
      </c>
      <c r="BN6" s="69" t="s">
        <v>158</v>
      </c>
      <c r="BO6" s="68">
        <v>9.34</v>
      </c>
      <c r="BP6" s="68">
        <v>6.94</v>
      </c>
      <c r="BQ6" s="68">
        <v>29.55</v>
      </c>
      <c r="BR6" s="68">
        <v>8.61</v>
      </c>
      <c r="BS6" s="63">
        <v>33.119999999999997</v>
      </c>
      <c r="BT6" s="68">
        <v>6.05</v>
      </c>
      <c r="BU6" s="64">
        <v>7.39</v>
      </c>
      <c r="BV6" s="64">
        <v>0.16</v>
      </c>
    </row>
    <row r="7" spans="1:74" x14ac:dyDescent="0.25">
      <c r="A7" s="58" t="s">
        <v>162</v>
      </c>
      <c r="B7" s="45" t="s">
        <v>160</v>
      </c>
      <c r="C7" s="108" t="s">
        <v>163</v>
      </c>
      <c r="D7" s="110">
        <v>60</v>
      </c>
      <c r="E7" s="60">
        <v>1.81</v>
      </c>
      <c r="F7" s="60">
        <v>0.7</v>
      </c>
      <c r="G7" s="59">
        <v>152</v>
      </c>
      <c r="H7" s="59">
        <v>433</v>
      </c>
      <c r="I7" s="60"/>
      <c r="J7" s="72">
        <v>5.57</v>
      </c>
      <c r="K7" s="62">
        <v>24</v>
      </c>
      <c r="L7" s="62">
        <v>11</v>
      </c>
      <c r="M7" s="62">
        <v>57</v>
      </c>
      <c r="N7" s="62">
        <v>7</v>
      </c>
      <c r="O7" s="63">
        <v>1456</v>
      </c>
      <c r="P7" s="63">
        <v>299</v>
      </c>
      <c r="Q7" s="64">
        <v>0.31</v>
      </c>
      <c r="R7" s="51">
        <v>0.32</v>
      </c>
      <c r="S7" s="51">
        <v>0.2</v>
      </c>
      <c r="T7" s="64">
        <v>1.37</v>
      </c>
      <c r="U7" s="64">
        <v>0.68</v>
      </c>
      <c r="V7" s="64">
        <v>0.76</v>
      </c>
      <c r="W7" s="64">
        <v>1.29</v>
      </c>
      <c r="X7" s="73">
        <v>0.53</v>
      </c>
      <c r="Y7" s="71">
        <v>32</v>
      </c>
      <c r="Z7" s="61">
        <v>0.3</v>
      </c>
      <c r="AA7" s="61">
        <v>0.23</v>
      </c>
      <c r="AB7" s="74">
        <v>0.46</v>
      </c>
      <c r="AC7" s="51">
        <v>0.21</v>
      </c>
      <c r="AD7" s="51">
        <v>0.34</v>
      </c>
      <c r="AE7" s="74">
        <v>0.25</v>
      </c>
      <c r="AF7" s="74">
        <v>0.26</v>
      </c>
      <c r="AG7" s="51">
        <v>0.62</v>
      </c>
      <c r="AH7" s="63">
        <v>47</v>
      </c>
      <c r="AI7" s="66">
        <v>75</v>
      </c>
      <c r="AJ7" s="65">
        <v>0.36</v>
      </c>
      <c r="AK7" s="65">
        <v>0.56000000000000005</v>
      </c>
      <c r="AL7" s="65">
        <v>0.24</v>
      </c>
      <c r="AM7" s="65">
        <v>0.03</v>
      </c>
      <c r="AN7" s="65">
        <v>0.56000000000000005</v>
      </c>
      <c r="AO7" s="65">
        <v>0.23</v>
      </c>
      <c r="AP7" s="51"/>
      <c r="AQ7" s="51"/>
      <c r="AR7" s="66">
        <v>13.06</v>
      </c>
      <c r="AS7" s="51">
        <v>0.108</v>
      </c>
      <c r="AT7" s="64">
        <v>0.3</v>
      </c>
      <c r="AU7" s="66"/>
      <c r="AV7" s="66">
        <v>8.26</v>
      </c>
      <c r="AW7" s="67">
        <v>0.43</v>
      </c>
      <c r="AX7" s="64"/>
      <c r="AY7" s="64"/>
      <c r="AZ7" s="68"/>
      <c r="BA7" s="64">
        <v>7.46</v>
      </c>
      <c r="BB7" s="63">
        <v>7.36</v>
      </c>
      <c r="BC7" s="51">
        <v>0.62</v>
      </c>
      <c r="BD7" s="51">
        <v>0.77</v>
      </c>
      <c r="BE7" s="63">
        <v>18.36</v>
      </c>
      <c r="BF7" s="63">
        <v>18.059999999999999</v>
      </c>
      <c r="BG7" s="63">
        <v>1.84</v>
      </c>
      <c r="BH7" s="64">
        <v>1.19</v>
      </c>
      <c r="BI7" s="74">
        <v>0.74</v>
      </c>
      <c r="BJ7" s="51">
        <v>0</v>
      </c>
      <c r="BK7" s="64">
        <v>0.61</v>
      </c>
      <c r="BL7" s="68">
        <v>3.21</v>
      </c>
      <c r="BM7" s="68">
        <v>5.07</v>
      </c>
      <c r="BN7" s="69" t="s">
        <v>158</v>
      </c>
      <c r="BO7" s="68">
        <v>3.69</v>
      </c>
      <c r="BP7" s="68">
        <v>3.68</v>
      </c>
      <c r="BQ7" s="68">
        <v>13.82</v>
      </c>
      <c r="BR7" s="68">
        <v>4.63</v>
      </c>
      <c r="BS7" s="63">
        <v>17.100000000000001</v>
      </c>
      <c r="BT7" s="68">
        <v>2.86</v>
      </c>
      <c r="BU7" s="64">
        <v>2.81</v>
      </c>
      <c r="BV7" s="64">
        <v>0.12</v>
      </c>
    </row>
    <row r="8" spans="1:74" x14ac:dyDescent="0.25">
      <c r="A8" s="58" t="s">
        <v>164</v>
      </c>
      <c r="B8" s="45" t="s">
        <v>160</v>
      </c>
      <c r="C8" s="108" t="s">
        <v>165</v>
      </c>
      <c r="D8" s="110">
        <v>100</v>
      </c>
      <c r="E8" s="60">
        <v>1.03</v>
      </c>
      <c r="F8" s="60">
        <v>0.51</v>
      </c>
      <c r="G8" s="59">
        <v>219</v>
      </c>
      <c r="H8" s="59">
        <v>435</v>
      </c>
      <c r="I8" s="60"/>
      <c r="J8" s="60">
        <v>4.72</v>
      </c>
      <c r="K8" s="68">
        <v>25</v>
      </c>
      <c r="L8" s="68">
        <v>9</v>
      </c>
      <c r="M8" s="68">
        <v>60</v>
      </c>
      <c r="N8" s="68">
        <v>6</v>
      </c>
      <c r="O8" s="63">
        <v>2309</v>
      </c>
      <c r="P8" s="63">
        <v>266</v>
      </c>
      <c r="Q8" s="64">
        <v>0.24</v>
      </c>
      <c r="R8" s="51">
        <v>0.34</v>
      </c>
      <c r="S8" s="51">
        <v>0.24</v>
      </c>
      <c r="T8" s="64">
        <v>1.46</v>
      </c>
      <c r="U8" s="64">
        <v>1.06</v>
      </c>
      <c r="V8" s="64">
        <v>0.57999999999999996</v>
      </c>
      <c r="W8" s="64">
        <v>0.96</v>
      </c>
      <c r="X8" s="73">
        <v>1.06</v>
      </c>
      <c r="Y8" s="71">
        <v>40</v>
      </c>
      <c r="Z8" s="64">
        <v>0.28000000000000003</v>
      </c>
      <c r="AA8" s="64">
        <v>0.22</v>
      </c>
      <c r="AB8" s="64">
        <v>0.46</v>
      </c>
      <c r="AC8" s="64">
        <v>0.22</v>
      </c>
      <c r="AD8" s="64">
        <v>0.31</v>
      </c>
      <c r="AE8" s="64">
        <v>0.31</v>
      </c>
      <c r="AF8" s="64">
        <v>0.28999999999999998</v>
      </c>
      <c r="AG8" s="51">
        <v>0.71</v>
      </c>
      <c r="AH8" s="63">
        <v>33</v>
      </c>
      <c r="AI8" s="66">
        <v>70</v>
      </c>
      <c r="AJ8" s="65">
        <v>0.37</v>
      </c>
      <c r="AK8" s="65">
        <v>0.57999999999999996</v>
      </c>
      <c r="AL8" s="65">
        <v>0.25</v>
      </c>
      <c r="AM8" s="65">
        <v>0.02</v>
      </c>
      <c r="AN8" s="65">
        <v>0.46</v>
      </c>
      <c r="AO8" s="65">
        <v>0.23</v>
      </c>
      <c r="AP8" s="51"/>
      <c r="AQ8" s="63">
        <v>1.0900000000000001</v>
      </c>
      <c r="AR8" s="66">
        <v>13.52</v>
      </c>
      <c r="AS8" s="51">
        <v>0.1002</v>
      </c>
      <c r="AT8" s="64">
        <v>0.31</v>
      </c>
      <c r="AU8" s="66">
        <v>1.58</v>
      </c>
      <c r="AV8" s="66">
        <v>6.58</v>
      </c>
      <c r="AW8" s="67">
        <v>0.57999999999999996</v>
      </c>
      <c r="AX8" s="64"/>
      <c r="AY8" s="64"/>
      <c r="AZ8" s="68"/>
      <c r="BA8" s="64">
        <v>5.18</v>
      </c>
      <c r="BB8" s="75">
        <v>9.1638794101365804</v>
      </c>
      <c r="BC8" s="51">
        <v>0.68</v>
      </c>
      <c r="BD8" s="51">
        <v>0.81</v>
      </c>
      <c r="BE8" s="63">
        <v>25.2</v>
      </c>
      <c r="BF8" s="63">
        <v>24.8</v>
      </c>
      <c r="BG8" s="63">
        <v>2.04</v>
      </c>
      <c r="BH8" s="64">
        <v>1.2</v>
      </c>
      <c r="BI8" s="64">
        <v>0.74</v>
      </c>
      <c r="BJ8" s="51">
        <v>0</v>
      </c>
      <c r="BK8" s="64">
        <v>0.61</v>
      </c>
      <c r="BL8" s="68">
        <v>4.5999999999999996</v>
      </c>
      <c r="BM8" s="68">
        <v>7.29</v>
      </c>
      <c r="BN8" s="69" t="s">
        <v>158</v>
      </c>
      <c r="BO8" s="68">
        <v>4.03</v>
      </c>
      <c r="BP8" s="68">
        <v>4.8499999999999996</v>
      </c>
      <c r="BQ8" s="68">
        <v>17.440000000000001</v>
      </c>
      <c r="BR8" s="68">
        <v>3.86</v>
      </c>
      <c r="BS8" s="63">
        <v>21.66</v>
      </c>
      <c r="BT8" s="68">
        <v>3.92</v>
      </c>
      <c r="BU8" s="64">
        <v>2.86</v>
      </c>
      <c r="BV8" s="64">
        <v>0.09</v>
      </c>
    </row>
    <row r="9" spans="1:74" x14ac:dyDescent="0.25">
      <c r="A9" s="58" t="s">
        <v>166</v>
      </c>
      <c r="B9" s="45" t="s">
        <v>160</v>
      </c>
      <c r="C9" s="108" t="s">
        <v>167</v>
      </c>
      <c r="D9" s="110">
        <v>160</v>
      </c>
      <c r="E9" s="60">
        <v>1.04</v>
      </c>
      <c r="F9" s="60">
        <v>0.89</v>
      </c>
      <c r="G9" s="59">
        <v>151</v>
      </c>
      <c r="H9" s="59">
        <v>433</v>
      </c>
      <c r="I9" s="60"/>
      <c r="J9" s="60">
        <v>4.95</v>
      </c>
      <c r="K9" s="68">
        <v>19</v>
      </c>
      <c r="L9" s="68">
        <v>11</v>
      </c>
      <c r="M9" s="68">
        <v>59</v>
      </c>
      <c r="N9" s="68">
        <v>12</v>
      </c>
      <c r="O9" s="63">
        <v>1417</v>
      </c>
      <c r="P9" s="63">
        <v>193</v>
      </c>
      <c r="Q9" s="64">
        <v>0.23</v>
      </c>
      <c r="R9" s="51">
        <v>0.35</v>
      </c>
      <c r="S9" s="51">
        <v>0.24</v>
      </c>
      <c r="T9" s="64">
        <v>1.44</v>
      </c>
      <c r="U9" s="64">
        <v>1.1100000000000001</v>
      </c>
      <c r="V9" s="64">
        <v>0.77</v>
      </c>
      <c r="W9" s="64">
        <v>1.1399999999999999</v>
      </c>
      <c r="X9" s="73">
        <v>0.5</v>
      </c>
      <c r="Y9" s="71">
        <v>34</v>
      </c>
      <c r="Z9" s="64">
        <v>0.34</v>
      </c>
      <c r="AA9" s="64">
        <v>0.25</v>
      </c>
      <c r="AB9" s="64">
        <v>0.45</v>
      </c>
      <c r="AC9" s="64">
        <v>0.22</v>
      </c>
      <c r="AD9" s="64">
        <v>0.33</v>
      </c>
      <c r="AE9" s="64">
        <v>0.3</v>
      </c>
      <c r="AF9" s="64">
        <v>0.28000000000000003</v>
      </c>
      <c r="AG9" s="51">
        <v>0.68</v>
      </c>
      <c r="AH9" s="63">
        <v>33</v>
      </c>
      <c r="AI9" s="66">
        <v>61</v>
      </c>
      <c r="AJ9" s="65">
        <v>0.28999999999999998</v>
      </c>
      <c r="AK9" s="65">
        <v>0.4</v>
      </c>
      <c r="AL9" s="65">
        <v>0.28000000000000003</v>
      </c>
      <c r="AM9" s="65">
        <v>0.02</v>
      </c>
      <c r="AN9" s="65">
        <v>0.55000000000000004</v>
      </c>
      <c r="AO9" s="65">
        <v>0.23</v>
      </c>
      <c r="AP9" s="51"/>
      <c r="AQ9" s="63">
        <v>0.97</v>
      </c>
      <c r="AR9" s="66">
        <v>9.4600000000000009</v>
      </c>
      <c r="AS9" s="51">
        <v>0.12820000000000001</v>
      </c>
      <c r="AT9" s="64">
        <v>0.39</v>
      </c>
      <c r="AU9" s="66">
        <v>5.18</v>
      </c>
      <c r="AV9" s="66">
        <v>5.51</v>
      </c>
      <c r="AW9" s="67">
        <v>0.56000000000000005</v>
      </c>
      <c r="AX9" s="64"/>
      <c r="AY9" s="64"/>
      <c r="AZ9" s="68"/>
      <c r="BA9" s="64">
        <v>9</v>
      </c>
      <c r="BB9" s="63">
        <v>13.36</v>
      </c>
      <c r="BC9" s="51">
        <v>0.65</v>
      </c>
      <c r="BD9" s="51">
        <v>0.79</v>
      </c>
      <c r="BE9" s="63">
        <v>33.1</v>
      </c>
      <c r="BF9" s="63">
        <v>28.29</v>
      </c>
      <c r="BG9" s="63">
        <v>2.83</v>
      </c>
      <c r="BH9" s="64">
        <v>1.1200000000000001</v>
      </c>
      <c r="BI9" s="64">
        <v>0.74</v>
      </c>
      <c r="BJ9" s="51">
        <v>0</v>
      </c>
      <c r="BK9" s="64">
        <v>0.6</v>
      </c>
      <c r="BL9" s="68">
        <v>4.9800000000000004</v>
      </c>
      <c r="BM9" s="68">
        <v>7.37</v>
      </c>
      <c r="BN9" s="69" t="s">
        <v>158</v>
      </c>
      <c r="BO9" s="68">
        <v>5.0999999999999996</v>
      </c>
      <c r="BP9" s="68"/>
      <c r="BQ9" s="68">
        <v>21.05</v>
      </c>
      <c r="BR9" s="68">
        <v>4.4800000000000004</v>
      </c>
      <c r="BS9" s="63">
        <v>49.19</v>
      </c>
      <c r="BT9" s="68">
        <v>5.01</v>
      </c>
      <c r="BU9" s="64">
        <v>2.95</v>
      </c>
      <c r="BV9" s="64">
        <v>0.1</v>
      </c>
    </row>
    <row r="10" spans="1:74" x14ac:dyDescent="0.25">
      <c r="A10" s="58" t="s">
        <v>168</v>
      </c>
      <c r="B10" s="45" t="s">
        <v>160</v>
      </c>
      <c r="C10" s="108" t="s">
        <v>169</v>
      </c>
      <c r="D10" s="110">
        <v>260</v>
      </c>
      <c r="E10" s="60">
        <v>0.76</v>
      </c>
      <c r="F10" s="60">
        <v>1.33</v>
      </c>
      <c r="G10" s="59">
        <v>70</v>
      </c>
      <c r="H10" s="59">
        <v>428</v>
      </c>
      <c r="I10" s="60"/>
      <c r="J10" s="60">
        <v>2.1</v>
      </c>
      <c r="K10" s="59">
        <v>9</v>
      </c>
      <c r="L10" s="59">
        <v>2</v>
      </c>
      <c r="M10" s="59">
        <v>82</v>
      </c>
      <c r="N10" s="59">
        <v>7</v>
      </c>
      <c r="O10" s="63">
        <v>475</v>
      </c>
      <c r="P10" s="63">
        <v>43</v>
      </c>
      <c r="Q10" s="64">
        <v>0.14000000000000001</v>
      </c>
      <c r="R10" s="51">
        <v>0.4</v>
      </c>
      <c r="S10" s="51">
        <v>0.28999999999999998</v>
      </c>
      <c r="T10" s="64">
        <v>1.6</v>
      </c>
      <c r="U10" s="64">
        <v>2.1800000000000002</v>
      </c>
      <c r="V10" s="64">
        <v>1.1599999999999999</v>
      </c>
      <c r="W10" s="64">
        <v>1.51</v>
      </c>
      <c r="X10" s="73">
        <v>0.27</v>
      </c>
      <c r="Y10" s="71">
        <v>10</v>
      </c>
      <c r="Z10" s="61">
        <v>0.28999999999999998</v>
      </c>
      <c r="AA10" s="61">
        <v>0.22</v>
      </c>
      <c r="AB10" s="64">
        <v>0.45</v>
      </c>
      <c r="AC10" s="64">
        <v>0.22</v>
      </c>
      <c r="AD10" s="64">
        <v>0.33</v>
      </c>
      <c r="AE10" s="64">
        <v>0.27</v>
      </c>
      <c r="AF10" s="64">
        <v>0.23</v>
      </c>
      <c r="AG10" s="51">
        <v>0.67</v>
      </c>
      <c r="AH10" s="63">
        <v>51</v>
      </c>
      <c r="AI10" s="66">
        <v>24</v>
      </c>
      <c r="AJ10" s="65">
        <v>0.08</v>
      </c>
      <c r="AK10" s="65">
        <v>0.09</v>
      </c>
      <c r="AL10" s="65">
        <v>0.51</v>
      </c>
      <c r="AM10" s="65">
        <v>0.01</v>
      </c>
      <c r="AN10" s="65">
        <v>0.51</v>
      </c>
      <c r="AO10" s="65">
        <v>0.33</v>
      </c>
      <c r="AP10" s="51"/>
      <c r="AQ10" s="63">
        <v>0.2</v>
      </c>
      <c r="AR10" s="66">
        <v>2.73</v>
      </c>
      <c r="AS10" s="51">
        <v>0.17119999999999999</v>
      </c>
      <c r="AT10" s="64">
        <v>0.59</v>
      </c>
      <c r="AU10" s="66">
        <v>1.2</v>
      </c>
      <c r="AV10" s="66">
        <v>2.2999999999999998</v>
      </c>
      <c r="AW10" s="67">
        <v>0.44</v>
      </c>
      <c r="AX10" s="64"/>
      <c r="AY10" s="64"/>
      <c r="AZ10" s="64"/>
      <c r="BA10" s="64">
        <v>1.87</v>
      </c>
      <c r="BB10" s="63">
        <v>6.01</v>
      </c>
      <c r="BC10" s="51">
        <v>0.6</v>
      </c>
      <c r="BD10" s="51">
        <v>0.76</v>
      </c>
      <c r="BE10" s="63">
        <v>16.82</v>
      </c>
      <c r="BF10" s="63">
        <v>13.09</v>
      </c>
      <c r="BG10" s="63">
        <v>1.04</v>
      </c>
      <c r="BH10" s="64">
        <v>0.98</v>
      </c>
      <c r="BI10" s="64">
        <v>0.74</v>
      </c>
      <c r="BJ10" s="51">
        <v>0</v>
      </c>
      <c r="BK10" s="64">
        <v>0.66</v>
      </c>
      <c r="BL10" s="68">
        <v>1.48</v>
      </c>
      <c r="BM10" s="68">
        <v>2.9</v>
      </c>
      <c r="BN10" s="69" t="s">
        <v>158</v>
      </c>
      <c r="BO10" s="68">
        <v>2.08</v>
      </c>
      <c r="BP10" s="68"/>
      <c r="BQ10" s="68">
        <v>4.66</v>
      </c>
      <c r="BR10" s="68"/>
      <c r="BS10" s="63">
        <v>42.76</v>
      </c>
      <c r="BT10" s="68">
        <v>4.03</v>
      </c>
      <c r="BU10" s="64">
        <v>0.9</v>
      </c>
      <c r="BV10" s="64">
        <v>0.01</v>
      </c>
    </row>
    <row r="11" spans="1:74" x14ac:dyDescent="0.25">
      <c r="A11" s="58" t="s">
        <v>170</v>
      </c>
      <c r="B11" s="45" t="s">
        <v>160</v>
      </c>
      <c r="C11" s="108" t="s">
        <v>171</v>
      </c>
      <c r="D11" s="110">
        <v>300</v>
      </c>
      <c r="E11" s="60">
        <v>0.94</v>
      </c>
      <c r="F11" s="60">
        <v>1.22</v>
      </c>
      <c r="G11" s="59">
        <v>98</v>
      </c>
      <c r="H11" s="59">
        <v>431</v>
      </c>
      <c r="I11" s="60"/>
      <c r="J11" s="61">
        <v>2.66</v>
      </c>
      <c r="K11" s="62">
        <v>11</v>
      </c>
      <c r="L11" s="62">
        <v>8</v>
      </c>
      <c r="M11" s="62">
        <v>73</v>
      </c>
      <c r="N11" s="62">
        <v>8</v>
      </c>
      <c r="O11" s="63">
        <v>434</v>
      </c>
      <c r="P11" s="63">
        <v>66</v>
      </c>
      <c r="Q11" s="64">
        <v>0.18</v>
      </c>
      <c r="R11" s="51">
        <v>0.37</v>
      </c>
      <c r="S11" s="51">
        <v>0.27</v>
      </c>
      <c r="T11" s="64">
        <v>1.53</v>
      </c>
      <c r="U11" s="64">
        <v>1.59</v>
      </c>
      <c r="V11" s="64">
        <v>1.1499999999999999</v>
      </c>
      <c r="W11" s="64">
        <v>1.68</v>
      </c>
      <c r="X11" s="65">
        <v>0.44</v>
      </c>
      <c r="Y11" s="66">
        <v>11</v>
      </c>
      <c r="Z11" s="51">
        <v>0.32</v>
      </c>
      <c r="AA11" s="51">
        <v>0.24</v>
      </c>
      <c r="AB11" s="51">
        <v>0.45</v>
      </c>
      <c r="AC11" s="64">
        <v>0.22</v>
      </c>
      <c r="AD11" s="64">
        <v>0.33</v>
      </c>
      <c r="AE11" s="64">
        <v>0.32</v>
      </c>
      <c r="AF11" s="64">
        <v>0.23</v>
      </c>
      <c r="AG11" s="51">
        <v>0.67</v>
      </c>
      <c r="AH11" s="63">
        <v>30</v>
      </c>
      <c r="AI11" s="66">
        <v>23</v>
      </c>
      <c r="AJ11" s="65">
        <v>0.12</v>
      </c>
      <c r="AK11" s="65">
        <v>0.14000000000000001</v>
      </c>
      <c r="AL11" s="65">
        <v>0.53</v>
      </c>
      <c r="AM11" s="65">
        <v>0.02</v>
      </c>
      <c r="AN11" s="65">
        <v>0.47</v>
      </c>
      <c r="AO11" s="65">
        <v>0.31</v>
      </c>
      <c r="AP11" s="51"/>
      <c r="AQ11" s="76">
        <v>5.51</v>
      </c>
      <c r="AR11" s="66">
        <v>2.67</v>
      </c>
      <c r="AS11" s="51">
        <v>0.1726</v>
      </c>
      <c r="AT11" s="64">
        <v>0.41</v>
      </c>
      <c r="AU11" s="66">
        <v>11.68</v>
      </c>
      <c r="AV11" s="66">
        <v>2.11</v>
      </c>
      <c r="AW11" s="67">
        <v>0.47</v>
      </c>
      <c r="AX11" s="64"/>
      <c r="AY11" s="64"/>
      <c r="AZ11" s="68"/>
      <c r="BA11" s="64">
        <v>9.27</v>
      </c>
      <c r="BB11" s="63">
        <v>11.03</v>
      </c>
      <c r="BC11" s="51">
        <v>0.62</v>
      </c>
      <c r="BD11" s="51">
        <v>0.77</v>
      </c>
      <c r="BE11" s="63">
        <v>22.43</v>
      </c>
      <c r="BF11" s="63">
        <v>16.84</v>
      </c>
      <c r="BG11" s="63">
        <v>1.88</v>
      </c>
      <c r="BH11" s="64">
        <v>0.61</v>
      </c>
      <c r="BI11" s="51">
        <v>0.73</v>
      </c>
      <c r="BJ11" s="51">
        <v>0</v>
      </c>
      <c r="BK11" s="64">
        <v>0.71</v>
      </c>
      <c r="BL11" s="68">
        <v>2.23</v>
      </c>
      <c r="BM11" s="68">
        <v>5.4</v>
      </c>
      <c r="BN11" s="69" t="s">
        <v>158</v>
      </c>
      <c r="BO11" s="68">
        <v>4.1100000000000003</v>
      </c>
      <c r="BP11" s="68">
        <v>7.96</v>
      </c>
      <c r="BQ11" s="68">
        <v>9.7200000000000006</v>
      </c>
      <c r="BR11" s="68">
        <v>3.3</v>
      </c>
      <c r="BS11" s="63">
        <v>38.28</v>
      </c>
      <c r="BT11" s="68">
        <v>4.7300000000000004</v>
      </c>
      <c r="BU11" s="64">
        <v>1.86</v>
      </c>
      <c r="BV11" s="64">
        <v>7.0000000000000007E-2</v>
      </c>
    </row>
    <row r="12" spans="1:74" x14ac:dyDescent="0.25">
      <c r="A12" s="58" t="s">
        <v>172</v>
      </c>
      <c r="B12" s="45" t="s">
        <v>160</v>
      </c>
      <c r="C12" s="108" t="s">
        <v>173</v>
      </c>
      <c r="D12" s="110">
        <v>340</v>
      </c>
      <c r="E12" s="60">
        <v>0.83</v>
      </c>
      <c r="F12" s="60">
        <v>1.23</v>
      </c>
      <c r="G12" s="59">
        <v>101</v>
      </c>
      <c r="H12" s="59">
        <v>431</v>
      </c>
      <c r="I12" s="60"/>
      <c r="J12" s="60">
        <v>2.72</v>
      </c>
      <c r="K12" s="59">
        <v>17</v>
      </c>
      <c r="L12" s="59">
        <v>14</v>
      </c>
      <c r="M12" s="59">
        <v>61</v>
      </c>
      <c r="N12" s="59">
        <v>8</v>
      </c>
      <c r="O12" s="63">
        <v>910</v>
      </c>
      <c r="P12" s="63">
        <v>145</v>
      </c>
      <c r="Q12" s="64">
        <v>0.19</v>
      </c>
      <c r="R12" s="51">
        <v>0.37</v>
      </c>
      <c r="S12" s="51">
        <v>0.27</v>
      </c>
      <c r="T12" s="64">
        <v>1.71</v>
      </c>
      <c r="U12" s="64">
        <v>1.54</v>
      </c>
      <c r="V12" s="64">
        <v>1.1000000000000001</v>
      </c>
      <c r="W12" s="64">
        <v>1.72</v>
      </c>
      <c r="X12" s="64">
        <v>0.4</v>
      </c>
      <c r="Y12" s="68">
        <v>21</v>
      </c>
      <c r="Z12" s="61">
        <v>0.32</v>
      </c>
      <c r="AA12" s="61">
        <v>0.24</v>
      </c>
      <c r="AB12" s="64">
        <v>0.48</v>
      </c>
      <c r="AC12" s="64">
        <v>0.21</v>
      </c>
      <c r="AD12" s="64">
        <v>0.31</v>
      </c>
      <c r="AE12" s="64">
        <v>0.35</v>
      </c>
      <c r="AF12" s="64">
        <v>0.24</v>
      </c>
      <c r="AG12" s="77">
        <v>0.69</v>
      </c>
      <c r="AH12" s="78">
        <v>26</v>
      </c>
      <c r="AI12" s="66">
        <v>39</v>
      </c>
      <c r="AJ12" s="65">
        <v>0.11</v>
      </c>
      <c r="AK12" s="65">
        <v>0.12</v>
      </c>
      <c r="AL12" s="65">
        <v>0.46</v>
      </c>
      <c r="AM12" s="65">
        <v>0.01</v>
      </c>
      <c r="AN12" s="65">
        <v>0.51</v>
      </c>
      <c r="AO12" s="65">
        <v>0.34</v>
      </c>
      <c r="AP12" s="51"/>
      <c r="AQ12" s="76">
        <v>7</v>
      </c>
      <c r="AR12" s="66">
        <v>5.1100000000000003</v>
      </c>
      <c r="AS12" s="51">
        <v>0.15429999999999999</v>
      </c>
      <c r="AT12" s="64">
        <v>0.43</v>
      </c>
      <c r="AU12" s="66">
        <v>9.34</v>
      </c>
      <c r="AV12" s="66">
        <v>3.38</v>
      </c>
      <c r="AW12" s="67">
        <v>0.53</v>
      </c>
      <c r="AX12" s="64"/>
      <c r="AY12" s="64"/>
      <c r="AZ12" s="64"/>
      <c r="BA12" s="64">
        <v>2.42</v>
      </c>
      <c r="BB12" s="63">
        <v>3.65</v>
      </c>
      <c r="BC12" s="51">
        <v>0.5</v>
      </c>
      <c r="BD12" s="51">
        <v>0.7</v>
      </c>
      <c r="BE12" s="63">
        <v>13.15</v>
      </c>
      <c r="BF12" s="63">
        <v>14.14</v>
      </c>
      <c r="BG12" s="63">
        <v>1.05</v>
      </c>
      <c r="BH12" s="64">
        <v>1.59</v>
      </c>
      <c r="BI12" s="64">
        <v>0.75</v>
      </c>
      <c r="BJ12" s="51">
        <v>0</v>
      </c>
      <c r="BK12" s="64">
        <v>0.69</v>
      </c>
      <c r="BL12" s="68">
        <v>2.85</v>
      </c>
      <c r="BM12" s="68">
        <v>6.31</v>
      </c>
      <c r="BN12" s="69" t="s">
        <v>158</v>
      </c>
      <c r="BO12" s="68">
        <v>2.4700000000000002</v>
      </c>
      <c r="BP12" s="68">
        <v>4.93</v>
      </c>
      <c r="BQ12" s="68">
        <v>7.38</v>
      </c>
      <c r="BR12" s="68">
        <v>3.61</v>
      </c>
      <c r="BS12" s="63">
        <v>28.68</v>
      </c>
      <c r="BT12" s="68">
        <v>4.84</v>
      </c>
      <c r="BU12" s="64">
        <v>1.48</v>
      </c>
      <c r="BV12" s="64">
        <v>0</v>
      </c>
    </row>
    <row r="16" spans="1:74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</row>
    <row r="17" spans="1:74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</row>
    <row r="18" spans="1:74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</row>
  </sheetData>
  <pageMargins left="0.7" right="0.7" top="0.78740157499999996" bottom="0.78740157499999996" header="0.3" footer="0.3"/>
  <pageSetup paperSize="9" orientation="portrait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FC807-891D-4FC3-8B3B-A1E5D9FBCCC2}">
  <dimension ref="A1:O39"/>
  <sheetViews>
    <sheetView workbookViewId="0">
      <selection activeCell="J47" sqref="J47"/>
    </sheetView>
  </sheetViews>
  <sheetFormatPr baseColWidth="10" defaultRowHeight="15" x14ac:dyDescent="0.25"/>
  <cols>
    <col min="1" max="1" width="26.85546875" bestFit="1" customWidth="1"/>
    <col min="2" max="2" width="21.85546875" bestFit="1" customWidth="1"/>
    <col min="9" max="9" width="13" bestFit="1" customWidth="1"/>
    <col min="10" max="11" width="12.140625" bestFit="1" customWidth="1"/>
    <col min="13" max="13" width="11.5703125" bestFit="1" customWidth="1"/>
  </cols>
  <sheetData>
    <row r="1" spans="1:15" s="1" customFormat="1" x14ac:dyDescent="0.25">
      <c r="A1" s="12" t="s">
        <v>290</v>
      </c>
    </row>
    <row r="2" spans="1:15" x14ac:dyDescent="0.25">
      <c r="A2" s="1" t="s">
        <v>291</v>
      </c>
      <c r="D2" s="48" t="s">
        <v>174</v>
      </c>
      <c r="J2" s="48" t="s">
        <v>175</v>
      </c>
    </row>
    <row r="3" spans="1:15" ht="15.75" thickBot="1" x14ac:dyDescent="0.3">
      <c r="B3" s="69" t="s">
        <v>297</v>
      </c>
      <c r="C3" s="81" t="s">
        <v>176</v>
      </c>
      <c r="D3" s="81" t="s">
        <v>177</v>
      </c>
      <c r="E3" s="81" t="s">
        <v>178</v>
      </c>
      <c r="F3" s="81" t="s">
        <v>179</v>
      </c>
      <c r="G3" s="81" t="s">
        <v>180</v>
      </c>
      <c r="H3" s="81" t="s">
        <v>181</v>
      </c>
      <c r="I3" s="81" t="s">
        <v>182</v>
      </c>
      <c r="J3" s="81" t="s">
        <v>183</v>
      </c>
      <c r="K3" s="81" t="s">
        <v>184</v>
      </c>
      <c r="L3" s="81" t="s">
        <v>185</v>
      </c>
      <c r="M3" s="81" t="s">
        <v>186</v>
      </c>
      <c r="N3" s="81" t="s">
        <v>187</v>
      </c>
      <c r="O3" s="81" t="s">
        <v>188</v>
      </c>
    </row>
    <row r="4" spans="1:15" x14ac:dyDescent="0.25">
      <c r="A4" t="s">
        <v>298</v>
      </c>
      <c r="C4" s="111" t="s">
        <v>189</v>
      </c>
      <c r="D4" s="80" t="s">
        <v>190</v>
      </c>
      <c r="E4" s="80" t="s">
        <v>190</v>
      </c>
      <c r="F4" s="80" t="s">
        <v>190</v>
      </c>
      <c r="G4" s="80" t="s">
        <v>190</v>
      </c>
      <c r="H4" s="80" t="s">
        <v>190</v>
      </c>
      <c r="I4" s="80" t="s">
        <v>190</v>
      </c>
      <c r="J4" s="80" t="s">
        <v>191</v>
      </c>
      <c r="K4" s="80" t="s">
        <v>191</v>
      </c>
      <c r="L4" s="80" t="s">
        <v>192</v>
      </c>
      <c r="M4" s="80" t="s">
        <v>193</v>
      </c>
      <c r="N4" s="80"/>
      <c r="O4" s="80"/>
    </row>
    <row r="5" spans="1:15" x14ac:dyDescent="0.25">
      <c r="A5" s="79" t="s">
        <v>194</v>
      </c>
      <c r="B5" s="79" t="s">
        <v>195</v>
      </c>
      <c r="C5" s="112"/>
      <c r="D5">
        <v>0.09</v>
      </c>
      <c r="E5">
        <v>11.66</v>
      </c>
      <c r="F5">
        <v>0.01</v>
      </c>
      <c r="G5">
        <v>13.9</v>
      </c>
      <c r="H5">
        <v>11.57</v>
      </c>
      <c r="I5">
        <v>96.43</v>
      </c>
      <c r="J5">
        <v>0.01</v>
      </c>
      <c r="K5">
        <v>0.05</v>
      </c>
      <c r="M5">
        <v>56</v>
      </c>
      <c r="N5">
        <v>0.06</v>
      </c>
      <c r="O5">
        <v>0.17</v>
      </c>
    </row>
    <row r="6" spans="1:15" x14ac:dyDescent="0.25">
      <c r="A6" s="79" t="s">
        <v>196</v>
      </c>
      <c r="B6" s="79" t="s">
        <v>197</v>
      </c>
      <c r="C6" s="112"/>
      <c r="D6">
        <v>0.15</v>
      </c>
      <c r="E6">
        <v>11.55</v>
      </c>
      <c r="F6">
        <v>0</v>
      </c>
      <c r="G6">
        <v>32.1</v>
      </c>
      <c r="H6">
        <v>11.4</v>
      </c>
      <c r="I6">
        <v>95.03</v>
      </c>
      <c r="J6">
        <v>0.01</v>
      </c>
      <c r="K6">
        <v>0.04</v>
      </c>
      <c r="M6">
        <v>27</v>
      </c>
      <c r="N6">
        <v>0.05</v>
      </c>
      <c r="O6">
        <v>0.2</v>
      </c>
    </row>
    <row r="7" spans="1:15" x14ac:dyDescent="0.25">
      <c r="A7" s="79" t="s">
        <v>198</v>
      </c>
      <c r="B7" s="79" t="s">
        <v>199</v>
      </c>
      <c r="C7" s="112"/>
      <c r="D7">
        <v>0.67</v>
      </c>
      <c r="E7">
        <v>8.4700000000000006</v>
      </c>
      <c r="F7">
        <v>0.06</v>
      </c>
      <c r="G7">
        <v>10.7</v>
      </c>
      <c r="H7">
        <v>7.81</v>
      </c>
      <c r="I7">
        <v>65.05</v>
      </c>
      <c r="J7">
        <v>0.05</v>
      </c>
      <c r="K7">
        <v>1.21</v>
      </c>
      <c r="L7">
        <v>431</v>
      </c>
      <c r="M7">
        <v>181</v>
      </c>
      <c r="N7">
        <v>1.26</v>
      </c>
      <c r="O7">
        <v>0.04</v>
      </c>
    </row>
    <row r="8" spans="1:15" x14ac:dyDescent="0.25">
      <c r="A8" s="79" t="s">
        <v>200</v>
      </c>
      <c r="B8" s="79" t="s">
        <v>201</v>
      </c>
      <c r="C8" s="112">
        <v>0</v>
      </c>
      <c r="D8">
        <v>1.97</v>
      </c>
      <c r="E8">
        <v>10.95</v>
      </c>
      <c r="F8">
        <v>0.33</v>
      </c>
      <c r="G8">
        <v>5.97</v>
      </c>
      <c r="H8">
        <v>8.98</v>
      </c>
      <c r="I8">
        <v>74.849999999999994</v>
      </c>
      <c r="J8">
        <v>0.193333333</v>
      </c>
      <c r="K8">
        <v>7.9450000000000003</v>
      </c>
      <c r="L8">
        <v>427</v>
      </c>
      <c r="M8">
        <v>403</v>
      </c>
      <c r="N8">
        <v>8.14</v>
      </c>
      <c r="O8">
        <v>0.02</v>
      </c>
    </row>
    <row r="9" spans="1:15" x14ac:dyDescent="0.25">
      <c r="A9" s="79"/>
      <c r="B9" s="79"/>
      <c r="C9" s="112"/>
    </row>
    <row r="10" spans="1:15" x14ac:dyDescent="0.25">
      <c r="A10" s="79" t="s">
        <v>202</v>
      </c>
      <c r="B10" s="79" t="s">
        <v>203</v>
      </c>
      <c r="C10" s="112">
        <v>0</v>
      </c>
      <c r="D10">
        <v>1.19</v>
      </c>
      <c r="E10">
        <v>6.48</v>
      </c>
      <c r="F10">
        <v>1.04</v>
      </c>
      <c r="G10">
        <v>1.1499999999999999</v>
      </c>
      <c r="H10">
        <v>5.28</v>
      </c>
      <c r="I10">
        <v>44.04</v>
      </c>
      <c r="J10">
        <v>7.0000000000000007E-2</v>
      </c>
      <c r="K10">
        <v>2.8</v>
      </c>
      <c r="L10">
        <v>433</v>
      </c>
      <c r="M10">
        <v>235</v>
      </c>
      <c r="N10">
        <v>2.87</v>
      </c>
      <c r="O10">
        <v>0.02</v>
      </c>
    </row>
    <row r="11" spans="1:15" x14ac:dyDescent="0.25">
      <c r="A11" s="79" t="s">
        <v>204</v>
      </c>
      <c r="B11" s="79" t="s">
        <v>205</v>
      </c>
      <c r="C11" s="112">
        <v>20</v>
      </c>
      <c r="D11">
        <v>0.59</v>
      </c>
      <c r="E11">
        <v>0.86</v>
      </c>
      <c r="F11">
        <v>1.46</v>
      </c>
      <c r="G11">
        <v>0.4</v>
      </c>
      <c r="H11">
        <v>0.27</v>
      </c>
      <c r="I11">
        <v>2.2200000000000002</v>
      </c>
      <c r="J11">
        <v>2.5000000000000001E-2</v>
      </c>
      <c r="K11">
        <v>0.46</v>
      </c>
      <c r="L11">
        <v>431</v>
      </c>
      <c r="M11">
        <v>78</v>
      </c>
      <c r="N11">
        <v>0.49</v>
      </c>
      <c r="O11">
        <v>0.05</v>
      </c>
    </row>
    <row r="12" spans="1:15" x14ac:dyDescent="0.25">
      <c r="A12" s="79" t="s">
        <v>206</v>
      </c>
      <c r="B12" s="79" t="s">
        <v>207</v>
      </c>
      <c r="C12" s="112">
        <v>40</v>
      </c>
      <c r="D12">
        <v>1.32</v>
      </c>
      <c r="E12">
        <v>6.64</v>
      </c>
      <c r="F12">
        <v>0.86</v>
      </c>
      <c r="G12">
        <v>1.53</v>
      </c>
      <c r="H12">
        <v>5.32</v>
      </c>
      <c r="I12">
        <v>44.36</v>
      </c>
      <c r="J12">
        <v>0.09</v>
      </c>
      <c r="K12">
        <v>3.8650000000000002</v>
      </c>
      <c r="L12">
        <v>433</v>
      </c>
      <c r="M12">
        <v>293</v>
      </c>
      <c r="N12">
        <v>3.96</v>
      </c>
      <c r="O12">
        <v>0.02</v>
      </c>
    </row>
    <row r="13" spans="1:15" x14ac:dyDescent="0.25">
      <c r="A13" s="79" t="s">
        <v>208</v>
      </c>
      <c r="B13" s="79" t="s">
        <v>209</v>
      </c>
      <c r="C13" s="112">
        <v>40</v>
      </c>
      <c r="D13">
        <v>0.68</v>
      </c>
      <c r="E13">
        <v>1.02</v>
      </c>
      <c r="F13">
        <v>1.55</v>
      </c>
      <c r="G13">
        <v>0.44</v>
      </c>
      <c r="H13">
        <v>0.34</v>
      </c>
      <c r="I13">
        <v>2.86</v>
      </c>
      <c r="J13">
        <v>0.03</v>
      </c>
      <c r="K13">
        <v>0.59</v>
      </c>
      <c r="L13">
        <v>429</v>
      </c>
      <c r="M13">
        <v>87</v>
      </c>
      <c r="N13">
        <v>0.62</v>
      </c>
      <c r="O13">
        <v>0.05</v>
      </c>
    </row>
    <row r="14" spans="1:15" x14ac:dyDescent="0.25">
      <c r="A14" s="79" t="s">
        <v>210</v>
      </c>
      <c r="B14" s="79" t="s">
        <v>211</v>
      </c>
      <c r="C14" s="112">
        <v>60</v>
      </c>
      <c r="D14">
        <v>1.05</v>
      </c>
      <c r="E14">
        <v>7.03</v>
      </c>
      <c r="F14">
        <v>0.7</v>
      </c>
      <c r="G14">
        <v>1.51</v>
      </c>
      <c r="H14">
        <v>5.98</v>
      </c>
      <c r="I14">
        <v>49.83</v>
      </c>
      <c r="J14">
        <v>7.0000000000000007E-2</v>
      </c>
      <c r="K14">
        <v>2.7549999999999999</v>
      </c>
      <c r="L14">
        <v>433</v>
      </c>
      <c r="M14">
        <v>262</v>
      </c>
      <c r="N14">
        <v>2.83</v>
      </c>
      <c r="O14">
        <v>0.02</v>
      </c>
    </row>
    <row r="15" spans="1:15" x14ac:dyDescent="0.25">
      <c r="A15" s="79" t="s">
        <v>212</v>
      </c>
      <c r="B15" s="79" t="s">
        <v>213</v>
      </c>
      <c r="C15" s="112">
        <v>80</v>
      </c>
      <c r="D15">
        <v>0.91</v>
      </c>
      <c r="E15">
        <v>7.4</v>
      </c>
      <c r="F15">
        <v>0.54</v>
      </c>
      <c r="G15">
        <v>1.7</v>
      </c>
      <c r="H15">
        <v>6.48</v>
      </c>
      <c r="I15">
        <v>54.03</v>
      </c>
      <c r="J15">
        <v>4.4999999999999998E-2</v>
      </c>
      <c r="K15">
        <v>1.905</v>
      </c>
      <c r="L15">
        <v>434</v>
      </c>
      <c r="M15">
        <v>208</v>
      </c>
      <c r="N15">
        <v>1.95</v>
      </c>
      <c r="O15">
        <v>0.02</v>
      </c>
    </row>
    <row r="16" spans="1:15" x14ac:dyDescent="0.25">
      <c r="A16" s="79" t="s">
        <v>214</v>
      </c>
      <c r="B16" s="79" t="s">
        <v>215</v>
      </c>
      <c r="C16" s="112">
        <v>80</v>
      </c>
      <c r="D16">
        <v>0.74</v>
      </c>
      <c r="E16">
        <v>1.49</v>
      </c>
      <c r="F16">
        <v>1.78</v>
      </c>
      <c r="G16">
        <v>0.42</v>
      </c>
      <c r="H16">
        <v>0.74</v>
      </c>
      <c r="I16">
        <v>6.2</v>
      </c>
      <c r="J16">
        <v>3.5000000000000003E-2</v>
      </c>
      <c r="K16">
        <v>0.89500000000000002</v>
      </c>
      <c r="L16">
        <v>434</v>
      </c>
      <c r="M16">
        <v>120</v>
      </c>
      <c r="N16">
        <v>0.93</v>
      </c>
      <c r="O16">
        <v>0.04</v>
      </c>
    </row>
    <row r="17" spans="1:15" x14ac:dyDescent="0.25">
      <c r="A17" s="79" t="s">
        <v>216</v>
      </c>
      <c r="B17" s="79" t="s">
        <v>217</v>
      </c>
      <c r="C17" s="112">
        <v>100</v>
      </c>
      <c r="D17">
        <v>1.03</v>
      </c>
      <c r="E17">
        <v>6.85</v>
      </c>
      <c r="F17">
        <v>0.51</v>
      </c>
      <c r="G17">
        <v>2.0099999999999998</v>
      </c>
      <c r="H17">
        <v>5.82</v>
      </c>
      <c r="I17">
        <v>48.54</v>
      </c>
      <c r="J17">
        <v>0.05</v>
      </c>
      <c r="K17">
        <v>2.12</v>
      </c>
      <c r="L17">
        <v>435</v>
      </c>
      <c r="M17">
        <v>206</v>
      </c>
      <c r="N17">
        <v>2.17</v>
      </c>
      <c r="O17">
        <v>0.02</v>
      </c>
    </row>
    <row r="18" spans="1:15" x14ac:dyDescent="0.25">
      <c r="A18" s="79" t="s">
        <v>218</v>
      </c>
      <c r="B18" s="79" t="s">
        <v>219</v>
      </c>
      <c r="C18" s="112">
        <v>120</v>
      </c>
      <c r="D18">
        <v>1.29</v>
      </c>
      <c r="E18">
        <v>5.91</v>
      </c>
      <c r="F18">
        <v>0.52</v>
      </c>
      <c r="G18">
        <v>2.4900000000000002</v>
      </c>
      <c r="H18">
        <v>4.62</v>
      </c>
      <c r="I18">
        <v>38.5</v>
      </c>
      <c r="J18">
        <v>6.5000000000000002E-2</v>
      </c>
      <c r="K18">
        <v>2.625</v>
      </c>
      <c r="L18">
        <v>430</v>
      </c>
      <c r="M18">
        <v>204</v>
      </c>
      <c r="N18">
        <v>2.69</v>
      </c>
      <c r="O18">
        <v>0.02</v>
      </c>
    </row>
    <row r="19" spans="1:15" x14ac:dyDescent="0.25">
      <c r="A19" s="79" t="s">
        <v>220</v>
      </c>
      <c r="B19" s="79" t="s">
        <v>221</v>
      </c>
      <c r="C19" s="112">
        <v>140</v>
      </c>
      <c r="D19">
        <v>0.9</v>
      </c>
      <c r="E19">
        <v>8.36</v>
      </c>
      <c r="F19">
        <v>0.55000000000000004</v>
      </c>
      <c r="G19">
        <v>1.64</v>
      </c>
      <c r="H19">
        <v>7.46</v>
      </c>
      <c r="I19">
        <v>62.16</v>
      </c>
      <c r="J19">
        <v>4.4999999999999998E-2</v>
      </c>
      <c r="K19">
        <v>1.6950000000000001</v>
      </c>
      <c r="L19">
        <v>431</v>
      </c>
      <c r="M19">
        <v>189</v>
      </c>
      <c r="N19">
        <v>1.74</v>
      </c>
      <c r="O19">
        <v>0.03</v>
      </c>
    </row>
    <row r="20" spans="1:15" x14ac:dyDescent="0.25">
      <c r="A20" s="79" t="s">
        <v>222</v>
      </c>
      <c r="B20" s="79" t="s">
        <v>223</v>
      </c>
      <c r="C20" s="112">
        <v>160</v>
      </c>
      <c r="D20">
        <v>1.04</v>
      </c>
      <c r="E20">
        <v>3.94</v>
      </c>
      <c r="F20">
        <v>0.89</v>
      </c>
      <c r="G20">
        <v>1.17</v>
      </c>
      <c r="H20">
        <v>2.9</v>
      </c>
      <c r="I20">
        <v>24.18</v>
      </c>
      <c r="J20">
        <v>4.4999999999999998E-2</v>
      </c>
      <c r="K20">
        <v>1.575</v>
      </c>
      <c r="L20">
        <v>431</v>
      </c>
      <c r="M20">
        <v>151</v>
      </c>
      <c r="N20">
        <v>1.62</v>
      </c>
      <c r="O20">
        <v>0.03</v>
      </c>
    </row>
    <row r="21" spans="1:15" x14ac:dyDescent="0.25">
      <c r="A21" s="79" t="s">
        <v>224</v>
      </c>
      <c r="B21" s="79" t="s">
        <v>225</v>
      </c>
      <c r="C21" s="112">
        <v>180</v>
      </c>
      <c r="D21">
        <v>0.89</v>
      </c>
      <c r="E21">
        <v>3.57</v>
      </c>
      <c r="F21">
        <v>1.31</v>
      </c>
      <c r="G21">
        <v>0.68</v>
      </c>
      <c r="H21">
        <v>2.68</v>
      </c>
      <c r="I21">
        <v>22.33</v>
      </c>
      <c r="J21">
        <v>0.04</v>
      </c>
      <c r="K21">
        <v>1.17</v>
      </c>
      <c r="L21">
        <v>432</v>
      </c>
      <c r="M21">
        <v>131</v>
      </c>
      <c r="N21">
        <v>1.21</v>
      </c>
      <c r="O21">
        <v>0.03</v>
      </c>
    </row>
    <row r="22" spans="1:15" x14ac:dyDescent="0.25">
      <c r="A22" s="79" t="s">
        <v>226</v>
      </c>
      <c r="B22" s="79" t="s">
        <v>227</v>
      </c>
      <c r="C22" s="112">
        <v>200</v>
      </c>
      <c r="D22">
        <v>0.85</v>
      </c>
      <c r="E22">
        <v>3.15</v>
      </c>
      <c r="F22">
        <v>1.24</v>
      </c>
      <c r="G22">
        <v>0.68</v>
      </c>
      <c r="H22">
        <v>2.31</v>
      </c>
      <c r="I22">
        <v>19.239999999999998</v>
      </c>
      <c r="J22">
        <v>3.5000000000000003E-2</v>
      </c>
      <c r="K22">
        <v>0.98</v>
      </c>
      <c r="L22">
        <v>431</v>
      </c>
      <c r="M22">
        <v>116</v>
      </c>
      <c r="N22">
        <v>1.02</v>
      </c>
      <c r="O22">
        <v>0.03</v>
      </c>
    </row>
    <row r="23" spans="1:15" x14ac:dyDescent="0.25">
      <c r="A23" s="79" t="s">
        <v>228</v>
      </c>
      <c r="B23" s="79" t="s">
        <v>229</v>
      </c>
      <c r="C23" s="112">
        <v>202</v>
      </c>
      <c r="D23">
        <v>0.23</v>
      </c>
      <c r="E23">
        <v>11.55</v>
      </c>
      <c r="F23">
        <v>0.14000000000000001</v>
      </c>
      <c r="G23">
        <v>1.67</v>
      </c>
      <c r="H23">
        <v>11.32</v>
      </c>
      <c r="I23">
        <v>94.36</v>
      </c>
      <c r="J23">
        <v>0.01</v>
      </c>
      <c r="K23">
        <v>0.13</v>
      </c>
      <c r="L23">
        <v>431</v>
      </c>
      <c r="M23">
        <v>57</v>
      </c>
      <c r="N23">
        <v>0.14000000000000001</v>
      </c>
      <c r="O23">
        <v>7.0000000000000007E-2</v>
      </c>
    </row>
    <row r="24" spans="1:15" x14ac:dyDescent="0.25">
      <c r="A24" s="79" t="s">
        <v>230</v>
      </c>
      <c r="B24" s="79" t="s">
        <v>231</v>
      </c>
      <c r="C24" s="112">
        <v>220</v>
      </c>
      <c r="D24">
        <v>0.78</v>
      </c>
      <c r="E24">
        <v>1.6</v>
      </c>
      <c r="F24">
        <v>1.58</v>
      </c>
      <c r="G24">
        <v>0.5</v>
      </c>
      <c r="H24">
        <v>0.82</v>
      </c>
      <c r="I24">
        <v>6.8</v>
      </c>
      <c r="J24">
        <v>0.03</v>
      </c>
      <c r="K24">
        <v>0.54500000000000004</v>
      </c>
      <c r="L24">
        <v>427</v>
      </c>
      <c r="M24">
        <v>70</v>
      </c>
      <c r="N24">
        <v>0.57999999999999996</v>
      </c>
      <c r="O24">
        <v>0.05</v>
      </c>
    </row>
    <row r="25" spans="1:15" x14ac:dyDescent="0.25">
      <c r="A25" s="79" t="s">
        <v>232</v>
      </c>
      <c r="B25" s="79" t="s">
        <v>233</v>
      </c>
      <c r="C25" s="112">
        <v>230</v>
      </c>
      <c r="D25">
        <v>0.43</v>
      </c>
      <c r="E25">
        <v>9.43</v>
      </c>
      <c r="F25">
        <v>0.28000000000000003</v>
      </c>
      <c r="G25">
        <v>1.53</v>
      </c>
      <c r="H25">
        <v>9</v>
      </c>
      <c r="I25">
        <v>75.010000000000005</v>
      </c>
      <c r="J25">
        <v>1.4999999999999999E-2</v>
      </c>
      <c r="K25">
        <v>0.245</v>
      </c>
      <c r="L25">
        <v>429</v>
      </c>
      <c r="M25">
        <v>57</v>
      </c>
      <c r="N25">
        <v>0.26</v>
      </c>
      <c r="O25">
        <v>0.06</v>
      </c>
    </row>
    <row r="26" spans="1:15" x14ac:dyDescent="0.25">
      <c r="A26" s="79" t="s">
        <v>234</v>
      </c>
      <c r="B26" s="79" t="s">
        <v>235</v>
      </c>
      <c r="C26" s="112">
        <v>240</v>
      </c>
      <c r="D26">
        <v>0.82</v>
      </c>
      <c r="E26">
        <v>2.27</v>
      </c>
      <c r="F26">
        <v>1.1599999999999999</v>
      </c>
      <c r="G26">
        <v>0.7</v>
      </c>
      <c r="H26">
        <v>1.45</v>
      </c>
      <c r="I26">
        <v>12.12</v>
      </c>
      <c r="J26">
        <v>2.5000000000000001E-2</v>
      </c>
      <c r="K26">
        <v>0.79500000000000004</v>
      </c>
      <c r="L26">
        <v>430</v>
      </c>
      <c r="M26">
        <v>97</v>
      </c>
      <c r="N26">
        <v>0.82</v>
      </c>
      <c r="O26">
        <v>0.03</v>
      </c>
    </row>
    <row r="27" spans="1:15" x14ac:dyDescent="0.25">
      <c r="A27" s="79" t="s">
        <v>236</v>
      </c>
      <c r="B27" s="79" t="s">
        <v>237</v>
      </c>
      <c r="C27" s="112">
        <v>251</v>
      </c>
      <c r="D27">
        <v>0.31</v>
      </c>
      <c r="E27">
        <v>10.6</v>
      </c>
      <c r="F27">
        <v>0.16</v>
      </c>
      <c r="G27">
        <v>1.96</v>
      </c>
      <c r="H27">
        <v>10.29</v>
      </c>
      <c r="I27">
        <v>85.76</v>
      </c>
      <c r="J27">
        <v>0.01</v>
      </c>
      <c r="K27">
        <v>0.16</v>
      </c>
      <c r="L27">
        <v>430</v>
      </c>
      <c r="M27">
        <v>52</v>
      </c>
      <c r="N27">
        <v>0.17</v>
      </c>
      <c r="O27">
        <v>0.06</v>
      </c>
    </row>
    <row r="28" spans="1:15" x14ac:dyDescent="0.25">
      <c r="A28" s="79" t="s">
        <v>238</v>
      </c>
      <c r="B28" s="79" t="s">
        <v>239</v>
      </c>
      <c r="C28" s="112">
        <v>260</v>
      </c>
      <c r="D28">
        <v>0.76</v>
      </c>
      <c r="E28">
        <v>1.5</v>
      </c>
      <c r="F28">
        <v>1.33</v>
      </c>
      <c r="G28">
        <v>0.56999999999999995</v>
      </c>
      <c r="H28">
        <v>0.74</v>
      </c>
      <c r="I28">
        <v>6.15</v>
      </c>
      <c r="J28">
        <v>0.02</v>
      </c>
      <c r="K28">
        <v>0.53500000000000003</v>
      </c>
      <c r="L28">
        <v>428</v>
      </c>
      <c r="M28">
        <v>70</v>
      </c>
      <c r="N28">
        <v>0.56000000000000005</v>
      </c>
      <c r="O28">
        <v>0.04</v>
      </c>
    </row>
    <row r="29" spans="1:15" x14ac:dyDescent="0.25">
      <c r="A29" s="79" t="s">
        <v>240</v>
      </c>
      <c r="B29" s="79" t="s">
        <v>241</v>
      </c>
      <c r="C29" s="112">
        <v>280</v>
      </c>
      <c r="D29">
        <v>0.84</v>
      </c>
      <c r="E29">
        <v>1.95</v>
      </c>
      <c r="F29">
        <v>1.29</v>
      </c>
      <c r="G29">
        <v>0.65</v>
      </c>
      <c r="H29">
        <v>1.1100000000000001</v>
      </c>
      <c r="I29">
        <v>9.23</v>
      </c>
      <c r="J29">
        <v>2.5000000000000001E-2</v>
      </c>
      <c r="K29">
        <v>0.73499999999999999</v>
      </c>
      <c r="L29">
        <v>429</v>
      </c>
      <c r="M29">
        <v>88</v>
      </c>
      <c r="N29">
        <v>0.76</v>
      </c>
      <c r="O29">
        <v>0.03</v>
      </c>
    </row>
    <row r="30" spans="1:15" x14ac:dyDescent="0.25">
      <c r="A30" s="79" t="s">
        <v>242</v>
      </c>
      <c r="B30" s="79" t="s">
        <v>243</v>
      </c>
      <c r="C30" s="112">
        <v>290</v>
      </c>
      <c r="D30">
        <v>0.33</v>
      </c>
      <c r="E30">
        <v>10.83</v>
      </c>
      <c r="F30">
        <v>0.4</v>
      </c>
      <c r="G30">
        <v>0.83</v>
      </c>
      <c r="H30">
        <v>10.5</v>
      </c>
      <c r="I30">
        <v>87.53</v>
      </c>
      <c r="J30">
        <v>0.01</v>
      </c>
      <c r="K30">
        <v>0.115</v>
      </c>
      <c r="L30">
        <v>427</v>
      </c>
      <c r="M30">
        <v>35</v>
      </c>
      <c r="N30">
        <v>0.13</v>
      </c>
      <c r="O30">
        <v>0.08</v>
      </c>
    </row>
    <row r="31" spans="1:15" x14ac:dyDescent="0.25">
      <c r="A31" s="79" t="s">
        <v>244</v>
      </c>
      <c r="B31" s="79" t="s">
        <v>245</v>
      </c>
      <c r="C31" s="112">
        <v>300</v>
      </c>
      <c r="D31">
        <v>0.94</v>
      </c>
      <c r="E31">
        <v>1.72</v>
      </c>
      <c r="F31">
        <v>1.22</v>
      </c>
      <c r="G31">
        <v>0.77</v>
      </c>
      <c r="H31">
        <v>0.77</v>
      </c>
      <c r="I31">
        <v>6.45</v>
      </c>
      <c r="J31">
        <v>2.5000000000000001E-2</v>
      </c>
      <c r="K31">
        <v>0.92500000000000004</v>
      </c>
      <c r="L31">
        <v>431</v>
      </c>
      <c r="M31">
        <v>98</v>
      </c>
      <c r="N31">
        <v>0.95</v>
      </c>
      <c r="O31">
        <v>0.03</v>
      </c>
    </row>
    <row r="32" spans="1:15" x14ac:dyDescent="0.25">
      <c r="A32" s="79" t="s">
        <v>246</v>
      </c>
      <c r="B32" s="79" t="s">
        <v>247</v>
      </c>
      <c r="C32" s="112">
        <v>302</v>
      </c>
      <c r="D32">
        <v>0.27</v>
      </c>
      <c r="E32">
        <v>11.32</v>
      </c>
      <c r="F32">
        <v>0.13</v>
      </c>
      <c r="G32">
        <v>2.08</v>
      </c>
      <c r="H32">
        <v>11.05</v>
      </c>
      <c r="I32">
        <v>92.06</v>
      </c>
      <c r="J32">
        <v>0.01</v>
      </c>
      <c r="K32">
        <v>0.13</v>
      </c>
      <c r="L32">
        <v>429</v>
      </c>
      <c r="M32">
        <v>48</v>
      </c>
      <c r="N32">
        <v>0.14000000000000001</v>
      </c>
      <c r="O32">
        <v>7.0000000000000007E-2</v>
      </c>
    </row>
    <row r="33" spans="1:15" x14ac:dyDescent="0.25">
      <c r="A33" s="79" t="s">
        <v>248</v>
      </c>
      <c r="B33" s="79" t="s">
        <v>249</v>
      </c>
      <c r="C33" s="112">
        <v>320</v>
      </c>
      <c r="D33">
        <v>0.92</v>
      </c>
      <c r="E33">
        <v>1.45</v>
      </c>
      <c r="F33">
        <v>1.31</v>
      </c>
      <c r="G33">
        <v>0.7</v>
      </c>
      <c r="H33">
        <v>0.53</v>
      </c>
      <c r="I33">
        <v>4.42</v>
      </c>
      <c r="J33">
        <v>2.5000000000000001E-2</v>
      </c>
      <c r="K33">
        <v>0.91500000000000004</v>
      </c>
      <c r="L33">
        <v>431</v>
      </c>
      <c r="M33">
        <v>100</v>
      </c>
      <c r="N33">
        <v>0.94</v>
      </c>
      <c r="O33">
        <v>0.03</v>
      </c>
    </row>
    <row r="34" spans="1:15" x14ac:dyDescent="0.25">
      <c r="A34" s="79" t="s">
        <v>250</v>
      </c>
      <c r="B34" s="79" t="s">
        <v>251</v>
      </c>
      <c r="C34" s="112">
        <v>322</v>
      </c>
      <c r="D34">
        <v>0.48</v>
      </c>
      <c r="E34">
        <v>8.66</v>
      </c>
      <c r="F34">
        <v>0.37</v>
      </c>
      <c r="G34">
        <v>1.29</v>
      </c>
      <c r="H34">
        <v>8.17</v>
      </c>
      <c r="I34">
        <v>68.11</v>
      </c>
      <c r="J34">
        <v>1.4999999999999999E-2</v>
      </c>
      <c r="K34">
        <v>0.23499999999999999</v>
      </c>
      <c r="L34">
        <v>426</v>
      </c>
      <c r="M34">
        <v>49</v>
      </c>
      <c r="N34">
        <v>0.25</v>
      </c>
      <c r="O34">
        <v>0.06</v>
      </c>
    </row>
    <row r="35" spans="1:15" x14ac:dyDescent="0.25">
      <c r="A35" s="79" t="s">
        <v>252</v>
      </c>
      <c r="B35" s="79" t="s">
        <v>253</v>
      </c>
      <c r="C35" s="112">
        <v>340</v>
      </c>
      <c r="D35">
        <v>0.83</v>
      </c>
      <c r="E35">
        <v>2.5299999999999998</v>
      </c>
      <c r="F35">
        <v>1.23</v>
      </c>
      <c r="G35">
        <v>0.68</v>
      </c>
      <c r="H35">
        <v>1.7</v>
      </c>
      <c r="I35">
        <v>14.17</v>
      </c>
      <c r="J35">
        <v>1.4999999999999999E-2</v>
      </c>
      <c r="K35">
        <v>0.84499999999999997</v>
      </c>
      <c r="L35">
        <v>431</v>
      </c>
      <c r="M35">
        <v>101</v>
      </c>
      <c r="N35">
        <v>0.86</v>
      </c>
      <c r="O35">
        <v>0.02</v>
      </c>
    </row>
    <row r="36" spans="1:15" x14ac:dyDescent="0.25">
      <c r="A36" s="79"/>
      <c r="B36" s="79"/>
      <c r="C36" s="112"/>
    </row>
    <row r="37" spans="1:15" x14ac:dyDescent="0.25">
      <c r="A37" s="79" t="s">
        <v>254</v>
      </c>
      <c r="B37" s="79" t="s">
        <v>255</v>
      </c>
      <c r="C37" s="112"/>
      <c r="D37">
        <v>0.99</v>
      </c>
      <c r="E37">
        <v>8.51</v>
      </c>
      <c r="F37">
        <v>0.08</v>
      </c>
      <c r="G37">
        <v>12.09</v>
      </c>
      <c r="H37">
        <v>7.52</v>
      </c>
      <c r="I37">
        <v>62.67</v>
      </c>
      <c r="J37">
        <v>0.105</v>
      </c>
      <c r="K37">
        <v>1.4</v>
      </c>
      <c r="L37">
        <v>433</v>
      </c>
      <c r="M37">
        <v>142</v>
      </c>
      <c r="N37">
        <v>1.51</v>
      </c>
      <c r="O37">
        <v>7.0000000000000007E-2</v>
      </c>
    </row>
    <row r="38" spans="1:15" x14ac:dyDescent="0.25">
      <c r="A38" s="79" t="s">
        <v>256</v>
      </c>
      <c r="B38" s="79" t="s">
        <v>203</v>
      </c>
      <c r="C38" s="112"/>
      <c r="D38">
        <v>1.23</v>
      </c>
      <c r="E38">
        <v>7.08</v>
      </c>
      <c r="F38">
        <v>0.72</v>
      </c>
      <c r="G38">
        <v>1.7</v>
      </c>
      <c r="H38">
        <v>5.85</v>
      </c>
      <c r="I38">
        <v>48.74</v>
      </c>
      <c r="J38">
        <v>7.4999999999999997E-2</v>
      </c>
      <c r="K38">
        <v>2.3849999999999998</v>
      </c>
      <c r="L38">
        <v>435</v>
      </c>
      <c r="M38">
        <v>194</v>
      </c>
      <c r="N38">
        <v>2.46</v>
      </c>
      <c r="O38">
        <v>0.03</v>
      </c>
    </row>
    <row r="39" spans="1:15" x14ac:dyDescent="0.25">
      <c r="A39" s="79" t="s">
        <v>257</v>
      </c>
      <c r="B39" s="79" t="s">
        <v>170</v>
      </c>
      <c r="C39" s="112"/>
      <c r="D39">
        <v>0.89</v>
      </c>
      <c r="E39">
        <v>1.47</v>
      </c>
      <c r="F39">
        <v>1.19</v>
      </c>
      <c r="G39">
        <v>0.75</v>
      </c>
      <c r="H39">
        <v>0.59</v>
      </c>
      <c r="I39">
        <v>4.88</v>
      </c>
      <c r="J39">
        <v>0.04</v>
      </c>
      <c r="K39">
        <v>1.0349999999999999</v>
      </c>
      <c r="L39">
        <v>432</v>
      </c>
      <c r="M39">
        <v>116</v>
      </c>
      <c r="N39">
        <v>1.08</v>
      </c>
      <c r="O39">
        <v>0.04</v>
      </c>
    </row>
  </sheetData>
  <pageMargins left="0.7" right="0.7" top="0.78740157499999996" bottom="0.78740157499999996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8</vt:i4>
      </vt:variant>
      <vt:variant>
        <vt:lpstr>Benannte Bereiche</vt:lpstr>
      </vt:variant>
      <vt:variant>
        <vt:i4>1</vt:i4>
      </vt:variant>
    </vt:vector>
  </HeadingPairs>
  <TitlesOfParts>
    <vt:vector size="9" baseType="lpstr">
      <vt:lpstr>gamma susceptibility</vt:lpstr>
      <vt:lpstr>TC S TOC</vt:lpstr>
      <vt:lpstr>C S org isotopes</vt:lpstr>
      <vt:lpstr>C O carb isotopes</vt:lpstr>
      <vt:lpstr>gray scale</vt:lpstr>
      <vt:lpstr>Sr isotopes</vt:lpstr>
      <vt:lpstr>carbon hydrocarbon</vt:lpstr>
      <vt:lpstr>rock eval</vt:lpstr>
      <vt:lpstr>'C S org isotopes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 Spec</dc:creator>
  <cp:lastModifiedBy>Lukeneder Alexander</cp:lastModifiedBy>
  <cp:lastPrinted>2024-02-08T06:51:01Z</cp:lastPrinted>
  <dcterms:created xsi:type="dcterms:W3CDTF">2022-07-05T09:54:35Z</dcterms:created>
  <dcterms:modified xsi:type="dcterms:W3CDTF">2024-04-08T09:15:36Z</dcterms:modified>
</cp:coreProperties>
</file>